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ConorM\Talks + Posters + Papers\For Peter\Manuscript\Figures\Draft 11_RESUBMISSION\Data Tables\"/>
    </mc:Choice>
  </mc:AlternateContent>
  <xr:revisionPtr revIDLastSave="0" documentId="13_ncr:1_{07C481DE-1B42-4770-AB25-AA3DE71D1AB7}" xr6:coauthVersionLast="47" xr6:coauthVersionMax="47" xr10:uidLastSave="{00000000-0000-0000-0000-000000000000}"/>
  <bookViews>
    <workbookView xWindow="-108" yWindow="-108" windowWidth="23256" windowHeight="12456" tabRatio="876" activeTab="7" xr2:uid="{9172FABC-7583-489C-A81D-582CE7AADDC5}"/>
  </bookViews>
  <sheets>
    <sheet name="Fig. 1" sheetId="1" r:id="rId1"/>
    <sheet name="Fig. 2" sheetId="2" r:id="rId2"/>
    <sheet name="Supp Fig 2C - BLAST" sheetId="11" r:id="rId3"/>
    <sheet name="Fig. 3" sheetId="3" r:id="rId4"/>
    <sheet name="Fig. 4" sheetId="4" r:id="rId5"/>
    <sheet name="Fig. 5" sheetId="5" r:id="rId6"/>
    <sheet name="Fig. 6" sheetId="6" r:id="rId7"/>
    <sheet name="Fig. 7" sheetId="7" r:id="rId8"/>
    <sheet name="Fig. 8" sheetId="8" r:id="rId9"/>
    <sheet name="Fig. 9" sheetId="9" r:id="rId10"/>
    <sheet name="Fig. 10" sheetId="10" r:id="rId11"/>
    <sheet name="Axolotl Exclusions" sheetId="12" r:id="rId12"/>
  </sheets>
  <definedNames>
    <definedName name="_xlnm._FilterDatabase" localSheetId="2" hidden="1">'Supp Fig 2C - BLAST'!$A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318" uniqueCount="1671">
  <si>
    <t>Figure 1</t>
  </si>
  <si>
    <t>Gene</t>
  </si>
  <si>
    <t>Genome ID</t>
  </si>
  <si>
    <t>Genome Annotation</t>
  </si>
  <si>
    <t>N/A</t>
  </si>
  <si>
    <t>Supplementary Figure 1</t>
  </si>
  <si>
    <t>AMEX60DD025537</t>
  </si>
  <si>
    <t>AMEX60DD009895</t>
  </si>
  <si>
    <t>SLC4A1</t>
  </si>
  <si>
    <t>AMEX60DD053893</t>
  </si>
  <si>
    <t>AMEX60DD047044</t>
  </si>
  <si>
    <t>CD247</t>
  </si>
  <si>
    <t>AMEX60DD028921</t>
  </si>
  <si>
    <t>TCF7</t>
  </si>
  <si>
    <t>AMEX60DD043936</t>
  </si>
  <si>
    <t>AMEX60DD053778</t>
  </si>
  <si>
    <t>POU2AF1</t>
  </si>
  <si>
    <t>AMEX60DD009638</t>
  </si>
  <si>
    <t>CD79B</t>
  </si>
  <si>
    <t>AMEX60DD030145</t>
  </si>
  <si>
    <t>AMEX60DD052072</t>
  </si>
  <si>
    <t>AMEX60DD052070</t>
  </si>
  <si>
    <t>C1QB</t>
  </si>
  <si>
    <t>AMEX60DD005900</t>
  </si>
  <si>
    <t>AMEX60DD009576</t>
  </si>
  <si>
    <t>CEBPE</t>
  </si>
  <si>
    <t>AMEX60DD024482</t>
  </si>
  <si>
    <t>AMEX60DD025476</t>
  </si>
  <si>
    <t>AMEX60DD031091</t>
  </si>
  <si>
    <t>AMEX60DD015366</t>
  </si>
  <si>
    <t>CDH5</t>
  </si>
  <si>
    <t>AMEX60DD020063</t>
  </si>
  <si>
    <t>TIE1</t>
  </si>
  <si>
    <t>AMEX60DD054265</t>
  </si>
  <si>
    <t>AMEX60DD010094</t>
  </si>
  <si>
    <t>AMEX60DD024851</t>
  </si>
  <si>
    <t>AMEX60DD055570</t>
  </si>
  <si>
    <t>TTN</t>
  </si>
  <si>
    <t>AMEX60DD052322</t>
  </si>
  <si>
    <t>AMEX60DD007644</t>
  </si>
  <si>
    <t>Myf5</t>
  </si>
  <si>
    <t>AMEX60DD009937</t>
  </si>
  <si>
    <t>COL1A1</t>
  </si>
  <si>
    <t>AMEX60DD007589</t>
  </si>
  <si>
    <t>DCN</t>
  </si>
  <si>
    <t>Alas2</t>
  </si>
  <si>
    <t>Cd247</t>
  </si>
  <si>
    <t>Tcf7</t>
  </si>
  <si>
    <t>Pax5</t>
  </si>
  <si>
    <t>Olfm4</t>
  </si>
  <si>
    <t>Robo2</t>
  </si>
  <si>
    <t>Pecam1</t>
  </si>
  <si>
    <t>Cdh5</t>
  </si>
  <si>
    <t>Tie1</t>
  </si>
  <si>
    <t>Cldn4</t>
  </si>
  <si>
    <t>Krt17</t>
  </si>
  <si>
    <t>Pax7</t>
  </si>
  <si>
    <t>Slc4a1</t>
  </si>
  <si>
    <t>Cd3e</t>
  </si>
  <si>
    <t>Pou2af1</t>
  </si>
  <si>
    <t>Cd79b</t>
  </si>
  <si>
    <t>Csf1r</t>
  </si>
  <si>
    <t>C1qa</t>
  </si>
  <si>
    <t>C1qb</t>
  </si>
  <si>
    <t>Csf3r</t>
  </si>
  <si>
    <t>Cebpe</t>
  </si>
  <si>
    <t>Syp</t>
  </si>
  <si>
    <t>Epcam</t>
  </si>
  <si>
    <t>Ckm</t>
  </si>
  <si>
    <t>Ttn</t>
  </si>
  <si>
    <t>Col1a1</t>
  </si>
  <si>
    <t>Dcn</t>
  </si>
  <si>
    <t>A</t>
  </si>
  <si>
    <t>Panel</t>
  </si>
  <si>
    <t>AMEX60DD001823</t>
  </si>
  <si>
    <t>LOC115479139 [nr]|RARRES1 [hs]</t>
  </si>
  <si>
    <t>Tig1</t>
  </si>
  <si>
    <t>D</t>
  </si>
  <si>
    <t>Figure 2</t>
  </si>
  <si>
    <t>Supplementary Figure 2</t>
  </si>
  <si>
    <t>See: C</t>
  </si>
  <si>
    <t>C</t>
  </si>
  <si>
    <t xml:space="preserve">AMEX60DD014166 </t>
  </si>
  <si>
    <t xml:space="preserve">AMEX60DD018561 </t>
  </si>
  <si>
    <t>PRG4 [hs]</t>
  </si>
  <si>
    <t xml:space="preserve">AMEX60DD018809 </t>
  </si>
  <si>
    <t>COL11A1</t>
  </si>
  <si>
    <t xml:space="preserve">AMEX60DD005922 </t>
  </si>
  <si>
    <t>COL8A2</t>
  </si>
  <si>
    <t xml:space="preserve">AMEX60DD022331 </t>
  </si>
  <si>
    <t>COL28A1</t>
  </si>
  <si>
    <t>EMILIN3</t>
  </si>
  <si>
    <t xml:space="preserve">AMEX60DD006405 </t>
  </si>
  <si>
    <t>RELN</t>
  </si>
  <si>
    <t>AB205_0046470 [nr]|COL11A1 [hs]</t>
  </si>
  <si>
    <t xml:space="preserve">AMEX60DD052143 </t>
  </si>
  <si>
    <t>HSPG2</t>
  </si>
  <si>
    <t xml:space="preserve">AMEX60DD002778 </t>
  </si>
  <si>
    <t>DR999_PMT08942 [nr]|COL6A5 [hs]</t>
  </si>
  <si>
    <t xml:space="preserve">AMEX60DD050361 </t>
  </si>
  <si>
    <t>HMCN2 [hs]</t>
  </si>
  <si>
    <t xml:space="preserve">AMEX60DD055932 </t>
  </si>
  <si>
    <t>N340_09743 [nr]|VWDE [hs]</t>
  </si>
  <si>
    <t xml:space="preserve">AMEX60DD048332 </t>
  </si>
  <si>
    <t>COL8A1</t>
  </si>
  <si>
    <t xml:space="preserve">AMEX60DD005869 </t>
  </si>
  <si>
    <t>AAES_15983 [nr]|RSPO1 [hs]</t>
  </si>
  <si>
    <t xml:space="preserve">AMEX60DD004657 </t>
  </si>
  <si>
    <t>VWCE</t>
  </si>
  <si>
    <t xml:space="preserve">AMEX60DD010139 </t>
  </si>
  <si>
    <t>LOC101342251 [nr]|IGFBP4 [hs]</t>
  </si>
  <si>
    <t xml:space="preserve">AMEX60DD023459 </t>
  </si>
  <si>
    <t>LOC112958752 [nr]|NTN4 [hs]</t>
  </si>
  <si>
    <t xml:space="preserve">AMEX60DD053027 </t>
  </si>
  <si>
    <t>COL17A1</t>
  </si>
  <si>
    <t xml:space="preserve">AMEX60DD003392 </t>
  </si>
  <si>
    <t>IL16</t>
  </si>
  <si>
    <t>TGM2</t>
  </si>
  <si>
    <t xml:space="preserve">AMEX60DD038079 </t>
  </si>
  <si>
    <t>SFRP4</t>
  </si>
  <si>
    <t xml:space="preserve">AMEX60DD006146 </t>
  </si>
  <si>
    <t>LOC115480496 [nr]|BMP8B [hs]</t>
  </si>
  <si>
    <t xml:space="preserve">AMEX60DD043190 </t>
  </si>
  <si>
    <t>ANXA1 [nr]</t>
  </si>
  <si>
    <t xml:space="preserve">AMEX60DD051642 </t>
  </si>
  <si>
    <t>ADAMTS14</t>
  </si>
  <si>
    <t xml:space="preserve">AMEX60DD050743 </t>
  </si>
  <si>
    <t>ADAMTSL2</t>
  </si>
  <si>
    <t xml:space="preserve">AMEX60DD001760 </t>
  </si>
  <si>
    <t>LOC101953726 [nr]|MEGF6 [hs]</t>
  </si>
  <si>
    <t xml:space="preserve">AMEX60DD004949 </t>
  </si>
  <si>
    <t>BDNF [hs]</t>
  </si>
  <si>
    <t xml:space="preserve">AMEX60DD016381 </t>
  </si>
  <si>
    <t>FLT3LG [nr]</t>
  </si>
  <si>
    <t xml:space="preserve">AMEX60DD003767 </t>
  </si>
  <si>
    <t>FGF7</t>
  </si>
  <si>
    <t xml:space="preserve">AMEX60DD001527 </t>
  </si>
  <si>
    <t>CHRD</t>
  </si>
  <si>
    <t xml:space="preserve">AMEX60DD012132 </t>
  </si>
  <si>
    <t>GREM1</t>
  </si>
  <si>
    <t xml:space="preserve">AMEX60DD037123 </t>
  </si>
  <si>
    <t>CHRDL1</t>
  </si>
  <si>
    <t xml:space="preserve">AMEX60DD056132 </t>
  </si>
  <si>
    <t>INHBB</t>
  </si>
  <si>
    <t xml:space="preserve">AMEX60DD008914 </t>
  </si>
  <si>
    <t>WNT2B</t>
  </si>
  <si>
    <t xml:space="preserve">AMEX60DD006367 </t>
  </si>
  <si>
    <t>LOC104484418 [nr]|ADAMTS20 [hs]</t>
  </si>
  <si>
    <t xml:space="preserve">AMEX60DD028289 </t>
  </si>
  <si>
    <t>CTF1 [nr]</t>
  </si>
  <si>
    <t xml:space="preserve">AMEX60DD002809 </t>
  </si>
  <si>
    <t>LOC102366945 [nr]|KAZALD1 [hs]</t>
  </si>
  <si>
    <t xml:space="preserve">AMEX60DD029914 </t>
  </si>
  <si>
    <t>S10AB [nr]|S100A11 [hs]</t>
  </si>
  <si>
    <t xml:space="preserve">AMEX60DD054671 </t>
  </si>
  <si>
    <t>S100A10</t>
  </si>
  <si>
    <t>Comp</t>
  </si>
  <si>
    <t>Prg4</t>
  </si>
  <si>
    <t>Col11a1</t>
  </si>
  <si>
    <t>Col8a2</t>
  </si>
  <si>
    <t>Col28a1</t>
  </si>
  <si>
    <t>Emilin3</t>
  </si>
  <si>
    <t>Reln</t>
  </si>
  <si>
    <t>Col11a1[2]</t>
  </si>
  <si>
    <t>Hspg2</t>
  </si>
  <si>
    <t>Col6a5</t>
  </si>
  <si>
    <t>Hmcn2</t>
  </si>
  <si>
    <t>Vwde</t>
  </si>
  <si>
    <t>Col8a1</t>
  </si>
  <si>
    <t>Rspo1</t>
  </si>
  <si>
    <t>Vwce</t>
  </si>
  <si>
    <t>Igfbp4</t>
  </si>
  <si>
    <t>Ntn4</t>
  </si>
  <si>
    <t>Col17a1</t>
  </si>
  <si>
    <t>Dmbt1</t>
  </si>
  <si>
    <t>Kcp</t>
  </si>
  <si>
    <t>Ltbp4</t>
  </si>
  <si>
    <t>Lama1</t>
  </si>
  <si>
    <t>Col27a1</t>
  </si>
  <si>
    <t>Col14a1</t>
  </si>
  <si>
    <t>Col13a1</t>
  </si>
  <si>
    <t>Slit1</t>
  </si>
  <si>
    <t>Col4a6</t>
  </si>
  <si>
    <t>Igfbp2</t>
  </si>
  <si>
    <t>Col7a1</t>
  </si>
  <si>
    <t xml:space="preserve">COMP                 </t>
  </si>
  <si>
    <t xml:space="preserve">AMEX60DD028631 </t>
  </si>
  <si>
    <t xml:space="preserve">AMEX60DDU001010640 </t>
  </si>
  <si>
    <t xml:space="preserve">AMEX60DD007100 </t>
  </si>
  <si>
    <t>LOC115075186 [nr]|DMBT1 [hs]</t>
  </si>
  <si>
    <t xml:space="preserve">AMEX60DD007965 </t>
  </si>
  <si>
    <t>KCP [nr]</t>
  </si>
  <si>
    <t xml:space="preserve">AMEX60DD024616 </t>
  </si>
  <si>
    <t>LTBP4 [nr]</t>
  </si>
  <si>
    <t xml:space="preserve">AMEX60DD039130 </t>
  </si>
  <si>
    <t>LAMA1</t>
  </si>
  <si>
    <t xml:space="preserve">AMEX60DD050235 </t>
  </si>
  <si>
    <t>COL27A1</t>
  </si>
  <si>
    <t xml:space="preserve">AMEX60DD040401 </t>
  </si>
  <si>
    <t>COL14A1</t>
  </si>
  <si>
    <t xml:space="preserve">AMEX60DD051880 </t>
  </si>
  <si>
    <t>COL13A1 [nr]</t>
  </si>
  <si>
    <t xml:space="preserve">AMEX60DD052864 </t>
  </si>
  <si>
    <t>SLIT1</t>
  </si>
  <si>
    <t xml:space="preserve">AMEX60DD037143 </t>
  </si>
  <si>
    <t>DR999_PMT01068 [nr]|COL4A6 [hs]</t>
  </si>
  <si>
    <t xml:space="preserve">AMEX60DD056215 </t>
  </si>
  <si>
    <t>IGFBP2</t>
  </si>
  <si>
    <t xml:space="preserve">AMEX60DD023361 </t>
  </si>
  <si>
    <t>COL7A1</t>
  </si>
  <si>
    <t xml:space="preserve">       </t>
  </si>
  <si>
    <t xml:space="preserve">IL16                 </t>
  </si>
  <si>
    <t>AMEX60DD028699</t>
  </si>
  <si>
    <t xml:space="preserve">AMEX60DD049806 </t>
  </si>
  <si>
    <t>P4HA3</t>
  </si>
  <si>
    <t xml:space="preserve">AMEX60DD006490 </t>
  </si>
  <si>
    <t>WNT7B</t>
  </si>
  <si>
    <t xml:space="preserve">AMEX60DD044133 </t>
  </si>
  <si>
    <t>LOC115462501 [nr]|CXCL8 [hs]</t>
  </si>
  <si>
    <t xml:space="preserve">AMEX60DD023165 </t>
  </si>
  <si>
    <t>LOC115090467 [nr]|SEMA3A [hs]</t>
  </si>
  <si>
    <t xml:space="preserve">AMEX60DD013396 </t>
  </si>
  <si>
    <t>SERPINE1</t>
  </si>
  <si>
    <t xml:space="preserve">AMEX60DD051369 </t>
  </si>
  <si>
    <t>MEGF6</t>
  </si>
  <si>
    <t xml:space="preserve">AMEX60DD045228 </t>
  </si>
  <si>
    <t>TLL1</t>
  </si>
  <si>
    <t xml:space="preserve">AMEX60DD001496 </t>
  </si>
  <si>
    <t>MMP23B</t>
  </si>
  <si>
    <t xml:space="preserve">AMEX60DD041528 </t>
  </si>
  <si>
    <t>LOC102358238 [nr]|CCL19 [hs]</t>
  </si>
  <si>
    <t xml:space="preserve">AMEX60DD049512 </t>
  </si>
  <si>
    <t>DR999_PMT15144 [nr]|ANGPTL5 [hs]</t>
  </si>
  <si>
    <t xml:space="preserve">AMEX60DD004775 </t>
  </si>
  <si>
    <t>SCUBE2</t>
  </si>
  <si>
    <t xml:space="preserve">AMEX60DD037407 </t>
  </si>
  <si>
    <t>FGF13</t>
  </si>
  <si>
    <t xml:space="preserve">AMEX60DD045830 </t>
  </si>
  <si>
    <t>DR999_PMT11393 [nr]|FGFBP1 [hs]</t>
  </si>
  <si>
    <t xml:space="preserve">AMEX60DD009856 </t>
  </si>
  <si>
    <t>C1QL1</t>
  </si>
  <si>
    <t>AMEX60DD029882</t>
  </si>
  <si>
    <t>MMP19</t>
  </si>
  <si>
    <t xml:space="preserve">                   </t>
  </si>
  <si>
    <t xml:space="preserve">AMEX60DD006292 </t>
  </si>
  <si>
    <t xml:space="preserve">FOXP2         </t>
  </si>
  <si>
    <t xml:space="preserve">AMEX60DD021849 </t>
  </si>
  <si>
    <t>MKX</t>
  </si>
  <si>
    <t xml:space="preserve">AMEX60DD050513 </t>
  </si>
  <si>
    <t>PBX3</t>
  </si>
  <si>
    <t xml:space="preserve">AMEX60DD009181 </t>
  </si>
  <si>
    <t>FOXP4</t>
  </si>
  <si>
    <t xml:space="preserve">AMEX60DD027409 </t>
  </si>
  <si>
    <t>NFATC2</t>
  </si>
  <si>
    <t xml:space="preserve">AMEX60DDU001005462 </t>
  </si>
  <si>
    <t>NFATC1</t>
  </si>
  <si>
    <t xml:space="preserve">AMEX60DD029758 </t>
  </si>
  <si>
    <t>GLI1</t>
  </si>
  <si>
    <t xml:space="preserve">AMEX60DD003483 </t>
  </si>
  <si>
    <t>NR2F2</t>
  </si>
  <si>
    <t xml:space="preserve">AMEX60DD020747 </t>
  </si>
  <si>
    <t>SOX8</t>
  </si>
  <si>
    <t xml:space="preserve">AMEX60DD019707 </t>
  </si>
  <si>
    <t>FOXD2 [nr]|FOXD1 [hs]</t>
  </si>
  <si>
    <t xml:space="preserve">AMEX60DD048840 </t>
  </si>
  <si>
    <t>KLF5</t>
  </si>
  <si>
    <t xml:space="preserve">AMEX60DDU001006943 </t>
  </si>
  <si>
    <t>EGR3</t>
  </si>
  <si>
    <t xml:space="preserve">AMEX60DD054040 </t>
  </si>
  <si>
    <t>DNMT3L</t>
  </si>
  <si>
    <t xml:space="preserve">AMEX60DD054242 </t>
  </si>
  <si>
    <t>MLXIPL [nr]</t>
  </si>
  <si>
    <t xml:space="preserve">AMEX60DD046074 </t>
  </si>
  <si>
    <t>CTBP1 [nr]</t>
  </si>
  <si>
    <t xml:space="preserve">AMEX60DD034378 </t>
  </si>
  <si>
    <t>ESR1</t>
  </si>
  <si>
    <t xml:space="preserve">AMEX60DD026260 </t>
  </si>
  <si>
    <t>LOC112061046 [nr]|ZKSCAN1 [hs]</t>
  </si>
  <si>
    <t xml:space="preserve">AMEX60DD011010 </t>
  </si>
  <si>
    <t>ESR2</t>
  </si>
  <si>
    <t xml:space="preserve">AMEX60DDU001005588 </t>
  </si>
  <si>
    <t>LMX1B</t>
  </si>
  <si>
    <t xml:space="preserve">AMEX60DD040274 </t>
  </si>
  <si>
    <t>ZFPM2 [nr]</t>
  </si>
  <si>
    <t xml:space="preserve">AMEX60DD048850 </t>
  </si>
  <si>
    <t>DACH1</t>
  </si>
  <si>
    <t xml:space="preserve">AMEX60DD029496 </t>
  </si>
  <si>
    <t>HOXC10 [nr]</t>
  </si>
  <si>
    <t xml:space="preserve">AMEX60DD018449 </t>
  </si>
  <si>
    <t>PRRX1 [hs]</t>
  </si>
  <si>
    <t xml:space="preserve">AMEX60DD043119 </t>
  </si>
  <si>
    <t>DMRT2</t>
  </si>
  <si>
    <t xml:space="preserve">AMEX60DD028499 </t>
  </si>
  <si>
    <t>HMGB2.L [nr]|HMGB2 [hs]</t>
  </si>
  <si>
    <t xml:space="preserve">AMEX60DD028892 </t>
  </si>
  <si>
    <t>IRF1</t>
  </si>
  <si>
    <t xml:space="preserve">AMEX60DD012229 </t>
  </si>
  <si>
    <t>NFKBIA</t>
  </si>
  <si>
    <t>AMEX60DD027174</t>
  </si>
  <si>
    <t>LLAP_12303 [nr]|ID1 [hs]</t>
  </si>
  <si>
    <t xml:space="preserve">AMEX60DD039671 </t>
  </si>
  <si>
    <t>SNAI2</t>
  </si>
  <si>
    <t xml:space="preserve">AMEX60DD043097 </t>
  </si>
  <si>
    <t>GLIS3</t>
  </si>
  <si>
    <t xml:space="preserve">AMEX60DD023451 </t>
  </si>
  <si>
    <t>KLF15</t>
  </si>
  <si>
    <t xml:space="preserve">AMEX60DD038712 </t>
  </si>
  <si>
    <t>IRX2</t>
  </si>
  <si>
    <t xml:space="preserve">AMEX60DD024424 </t>
  </si>
  <si>
    <t>LOC115073274 [nr]|MEIS1 [hs]</t>
  </si>
  <si>
    <t xml:space="preserve">AMEX60DD029497 </t>
  </si>
  <si>
    <t>HOXC5 [nr]|HOXC6 [hs]</t>
  </si>
  <si>
    <t xml:space="preserve">AMEX60DD004394 </t>
  </si>
  <si>
    <t>IRF7</t>
  </si>
  <si>
    <t xml:space="preserve">AMEX60DD023930 </t>
  </si>
  <si>
    <t>MITF</t>
  </si>
  <si>
    <t xml:space="preserve">AMEX60DD011386 </t>
  </si>
  <si>
    <t>BCL11B</t>
  </si>
  <si>
    <t xml:space="preserve">AMEX60DD029499 </t>
  </si>
  <si>
    <t>HOXC4</t>
  </si>
  <si>
    <t xml:space="preserve">AMEX60DD005188 </t>
  </si>
  <si>
    <t>ALX4</t>
  </si>
  <si>
    <t xml:space="preserve">AMEX60DD001828 </t>
  </si>
  <si>
    <t>SHOX2</t>
  </si>
  <si>
    <t xml:space="preserve">AMEX60DD029436 </t>
  </si>
  <si>
    <t>TWIST3 [nr]|TWIST2 [hs]</t>
  </si>
  <si>
    <t xml:space="preserve">AMEX60DD043278 </t>
  </si>
  <si>
    <t>TLE1</t>
  </si>
  <si>
    <t xml:space="preserve">AMEX60DD027457 </t>
  </si>
  <si>
    <t>SNAI1 [nr]|SNAI2 [hs]</t>
  </si>
  <si>
    <t xml:space="preserve">AMEX60DD034088 </t>
  </si>
  <si>
    <t>PRDM1</t>
  </si>
  <si>
    <t>AMEX60DD037579</t>
  </si>
  <si>
    <t>TBX22</t>
  </si>
  <si>
    <t>Tgm2</t>
  </si>
  <si>
    <t>Sfrp4</t>
  </si>
  <si>
    <t>Bmp8b</t>
  </si>
  <si>
    <t>Anxa1</t>
  </si>
  <si>
    <t>Adamts14</t>
  </si>
  <si>
    <t>Adamtsl2</t>
  </si>
  <si>
    <t>Megf6</t>
  </si>
  <si>
    <t>Bdnf</t>
  </si>
  <si>
    <t>Flt3lg</t>
  </si>
  <si>
    <t>Fgf7</t>
  </si>
  <si>
    <t>Chrd</t>
  </si>
  <si>
    <t>Grem1</t>
  </si>
  <si>
    <t>Chrdl1</t>
  </si>
  <si>
    <t>Inhbb</t>
  </si>
  <si>
    <t>Wnt2b</t>
  </si>
  <si>
    <t>Adamts20</t>
  </si>
  <si>
    <t>Ctf1</t>
  </si>
  <si>
    <t>Kazald1</t>
  </si>
  <si>
    <t>S100a11</t>
  </si>
  <si>
    <t>S100a10</t>
  </si>
  <si>
    <t>P4ha3</t>
  </si>
  <si>
    <t>Wnt7b</t>
  </si>
  <si>
    <t>Cxcl8</t>
  </si>
  <si>
    <t>Sema3a</t>
  </si>
  <si>
    <t>Serpine1</t>
  </si>
  <si>
    <t>Megf6[2]</t>
  </si>
  <si>
    <t>Tll1</t>
  </si>
  <si>
    <t>Mmp23b</t>
  </si>
  <si>
    <t>Ccl19</t>
  </si>
  <si>
    <t>Angptl5</t>
  </si>
  <si>
    <t>Scube2</t>
  </si>
  <si>
    <t>Fgf13</t>
  </si>
  <si>
    <t>Fgfbp1</t>
  </si>
  <si>
    <t>C1ql1</t>
  </si>
  <si>
    <t>Mmp19</t>
  </si>
  <si>
    <t>Il16</t>
  </si>
  <si>
    <t>Foxp2</t>
  </si>
  <si>
    <t>Mkx</t>
  </si>
  <si>
    <t>Pbx3</t>
  </si>
  <si>
    <t>Foxp4</t>
  </si>
  <si>
    <t>Nfatc2</t>
  </si>
  <si>
    <t>Nfatc1</t>
  </si>
  <si>
    <t>Gli1</t>
  </si>
  <si>
    <t>Nr2f2</t>
  </si>
  <si>
    <t>Sox8</t>
  </si>
  <si>
    <t>Foxd1</t>
  </si>
  <si>
    <t>Klf5</t>
  </si>
  <si>
    <t>Egr3</t>
  </si>
  <si>
    <t>Dnmt3l</t>
  </si>
  <si>
    <t>Mlxipl</t>
  </si>
  <si>
    <t>Ctbp1</t>
  </si>
  <si>
    <t>Esr1</t>
  </si>
  <si>
    <t>Zkscan1</t>
  </si>
  <si>
    <t>Esr2</t>
  </si>
  <si>
    <t>Lmx1b</t>
  </si>
  <si>
    <t>Zfpm2</t>
  </si>
  <si>
    <t>Dach1</t>
  </si>
  <si>
    <t>Hoxc10</t>
  </si>
  <si>
    <t>Prrx1</t>
  </si>
  <si>
    <t>Dmrt2</t>
  </si>
  <si>
    <t>Hmgb2</t>
  </si>
  <si>
    <t>Irf1</t>
  </si>
  <si>
    <t>Nfkbia</t>
  </si>
  <si>
    <t>Id1</t>
  </si>
  <si>
    <t>Snai2</t>
  </si>
  <si>
    <t>Glis3</t>
  </si>
  <si>
    <t>Klf15</t>
  </si>
  <si>
    <t>Irx2</t>
  </si>
  <si>
    <t>Meis1</t>
  </si>
  <si>
    <t>Hoxc6</t>
  </si>
  <si>
    <t>Irf7</t>
  </si>
  <si>
    <t>Mitf</t>
  </si>
  <si>
    <t>Bcl11b</t>
  </si>
  <si>
    <t>Hoxc4</t>
  </si>
  <si>
    <t>Alx4</t>
  </si>
  <si>
    <t>Shox2</t>
  </si>
  <si>
    <t>Twist2</t>
  </si>
  <si>
    <t>Tle1</t>
  </si>
  <si>
    <t>Snai2[2]</t>
  </si>
  <si>
    <t>Prdm1</t>
  </si>
  <si>
    <t>Tbx22</t>
  </si>
  <si>
    <t>AMEX60DD028164</t>
  </si>
  <si>
    <t>AMEX60DD046082</t>
  </si>
  <si>
    <t>AMEX60DD018559</t>
  </si>
  <si>
    <t>AMEX60DD038032</t>
  </si>
  <si>
    <t>AMEX60DD018597</t>
  </si>
  <si>
    <t>AMEX60DD011644</t>
  </si>
  <si>
    <t>AMEX60DD025227</t>
  </si>
  <si>
    <t>AMEX60DD055612</t>
  </si>
  <si>
    <t>Mfap4</t>
  </si>
  <si>
    <t>Spon2</t>
  </si>
  <si>
    <t>C1qtnf3</t>
  </si>
  <si>
    <t>Sema3b</t>
  </si>
  <si>
    <t>Creb3l3</t>
  </si>
  <si>
    <t>Irx5</t>
  </si>
  <si>
    <t>Ahr</t>
  </si>
  <si>
    <t>Hmcn1</t>
  </si>
  <si>
    <t>Wnt9a</t>
  </si>
  <si>
    <t>Hand2</t>
  </si>
  <si>
    <t>Ncoa3</t>
  </si>
  <si>
    <t>Zbtb2</t>
  </si>
  <si>
    <t>Meox2</t>
  </si>
  <si>
    <t>Bmper</t>
  </si>
  <si>
    <t>Lamc2</t>
  </si>
  <si>
    <t>Nid2</t>
  </si>
  <si>
    <t>Efemp2</t>
  </si>
  <si>
    <t>Pxdn</t>
  </si>
  <si>
    <t>Col6a6</t>
  </si>
  <si>
    <t>Lgi2</t>
  </si>
  <si>
    <t>Gdf10</t>
  </si>
  <si>
    <t>C1qtnf1</t>
  </si>
  <si>
    <t>Sfrp1</t>
  </si>
  <si>
    <t>Angpt1</t>
  </si>
  <si>
    <t>Ntf3</t>
  </si>
  <si>
    <t>Reg4</t>
  </si>
  <si>
    <t>Megf9</t>
  </si>
  <si>
    <t>Sfrp2</t>
  </si>
  <si>
    <t>Adam23</t>
  </si>
  <si>
    <t>Hes1</t>
  </si>
  <si>
    <t>Meis2</t>
  </si>
  <si>
    <t>Hoxc8</t>
  </si>
  <si>
    <t>Hic1</t>
  </si>
  <si>
    <t>Gsc</t>
  </si>
  <si>
    <t>Creld2</t>
  </si>
  <si>
    <t>Pdgfc</t>
  </si>
  <si>
    <t>Bmp8a</t>
  </si>
  <si>
    <t>Ngf</t>
  </si>
  <si>
    <t>Bmp6</t>
  </si>
  <si>
    <t>En1</t>
  </si>
  <si>
    <t>Rorb</t>
  </si>
  <si>
    <t>Hsf2</t>
  </si>
  <si>
    <t>Eaf1</t>
  </si>
  <si>
    <t>Pwp1</t>
  </si>
  <si>
    <t>Pdcd11</t>
  </si>
  <si>
    <t>Nfkbib</t>
  </si>
  <si>
    <t>Pa2g4</t>
  </si>
  <si>
    <t>Ppan</t>
  </si>
  <si>
    <t>Lif</t>
  </si>
  <si>
    <t>Il11</t>
  </si>
  <si>
    <t>Gdnf</t>
  </si>
  <si>
    <t>Ctsc</t>
  </si>
  <si>
    <t>Ruvbl1</t>
  </si>
  <si>
    <t>Phf5a</t>
  </si>
  <si>
    <t>Dot1l</t>
  </si>
  <si>
    <t>Tshz1</t>
  </si>
  <si>
    <t>Nfkb2</t>
  </si>
  <si>
    <t>Stat2</t>
  </si>
  <si>
    <t>Tcf15</t>
  </si>
  <si>
    <t>Asb4</t>
  </si>
  <si>
    <t>Plagl1</t>
  </si>
  <si>
    <t>Thbs1</t>
  </si>
  <si>
    <t>Vtn</t>
  </si>
  <si>
    <t>Col18a1</t>
  </si>
  <si>
    <t>Vwa1</t>
  </si>
  <si>
    <t>Adamts9</t>
  </si>
  <si>
    <t>A2m</t>
  </si>
  <si>
    <t>Sdc3</t>
  </si>
  <si>
    <t>Ldb2</t>
  </si>
  <si>
    <t>Hlf</t>
  </si>
  <si>
    <t>Sox9</t>
  </si>
  <si>
    <t>Lama5</t>
  </si>
  <si>
    <t>Megf10</t>
  </si>
  <si>
    <t>Areg</t>
  </si>
  <si>
    <t>Brinp3</t>
  </si>
  <si>
    <t>Parm1</t>
  </si>
  <si>
    <t>Glis1</t>
  </si>
  <si>
    <t>Six1</t>
  </si>
  <si>
    <t>Dlx3</t>
  </si>
  <si>
    <t>Hoxd13</t>
  </si>
  <si>
    <t>Matn4</t>
  </si>
  <si>
    <t>MFAP4</t>
  </si>
  <si>
    <t>SPON2</t>
  </si>
  <si>
    <t>C1QTNF3</t>
  </si>
  <si>
    <t>IRX5</t>
  </si>
  <si>
    <t>AHR</t>
  </si>
  <si>
    <t>HMCN1</t>
  </si>
  <si>
    <t>WNT9A</t>
  </si>
  <si>
    <t>HAND2</t>
  </si>
  <si>
    <t>NCOA3</t>
  </si>
  <si>
    <t>ZBTB2</t>
  </si>
  <si>
    <t>MEOX2</t>
  </si>
  <si>
    <t>BMPER [hs]</t>
  </si>
  <si>
    <t>NID2 [hs]</t>
  </si>
  <si>
    <t>EFEMP2</t>
  </si>
  <si>
    <t>PXDN [nr]</t>
  </si>
  <si>
    <t>COL6A6</t>
  </si>
  <si>
    <t>GDF10</t>
  </si>
  <si>
    <t>C1QTNF1</t>
  </si>
  <si>
    <t>SFRP1</t>
  </si>
  <si>
    <t>ANGPT1</t>
  </si>
  <si>
    <t>NTF3.L [nr]|NTF3 [hs]</t>
  </si>
  <si>
    <t>MGC64513.L [nr]|REG4 [hs]</t>
  </si>
  <si>
    <t>MEGF9</t>
  </si>
  <si>
    <t>SFRP2</t>
  </si>
  <si>
    <t>ADAM23</t>
  </si>
  <si>
    <t>HES1</t>
  </si>
  <si>
    <t>MEIS2</t>
  </si>
  <si>
    <t>AB205_0198320 [nr]|HIC1 [hs]</t>
  </si>
  <si>
    <t>GOOSECOID [nr]</t>
  </si>
  <si>
    <t>HOXC5 [nr]|HOXC6 [hs]</t>
  </si>
  <si>
    <t>CRELD2</t>
  </si>
  <si>
    <t>PDGFC</t>
  </si>
  <si>
    <t>LOC115480496 [nr]|BMP8B [hs]</t>
  </si>
  <si>
    <t>NGF</t>
  </si>
  <si>
    <t>BMP6</t>
  </si>
  <si>
    <t>EN1</t>
  </si>
  <si>
    <t>RORB</t>
  </si>
  <si>
    <t>LOC102562031 [nr]|HSF2 [hs]</t>
  </si>
  <si>
    <t>EAF1</t>
  </si>
  <si>
    <t>PWP1</t>
  </si>
  <si>
    <t>PDCD11 [nr]</t>
  </si>
  <si>
    <t>DR999_PMT19261 [nr]|NFKBIB [hs]</t>
  </si>
  <si>
    <t>PA2G4</t>
  </si>
  <si>
    <t>LOC115466076 [nr]|PPAN [hs]</t>
  </si>
  <si>
    <t>LIF</t>
  </si>
  <si>
    <t>IL11</t>
  </si>
  <si>
    <t>GDNF</t>
  </si>
  <si>
    <t>CTSC</t>
  </si>
  <si>
    <t>RUVBL1</t>
  </si>
  <si>
    <t>PHF5A [nr]</t>
  </si>
  <si>
    <t>HMCN2 [hs]</t>
  </si>
  <si>
    <t>DOT1L</t>
  </si>
  <si>
    <t>TSHZ1</t>
  </si>
  <si>
    <t>NFKB2</t>
  </si>
  <si>
    <t>STAT2 [nr]</t>
  </si>
  <si>
    <t>TCF15</t>
  </si>
  <si>
    <t>ASB4</t>
  </si>
  <si>
    <t>DR999_PMT07979 [nr]|PLAGL1 [hs]</t>
  </si>
  <si>
    <t>TSP-1 [nr]|THBS1 [hs]</t>
  </si>
  <si>
    <t>VTN</t>
  </si>
  <si>
    <t>COL18A1 [nr]</t>
  </si>
  <si>
    <t>VWA1</t>
  </si>
  <si>
    <t>LOC115457446 [nr]|A2M [hs]</t>
  </si>
  <si>
    <t>SDC3</t>
  </si>
  <si>
    <t>LOC111946802 [nr]|HLF [hs]</t>
  </si>
  <si>
    <t>SOX9</t>
  </si>
  <si>
    <t>FOXD2 [nr]|FOXD1 [hs]</t>
  </si>
  <si>
    <t>MATN4.S [nr]</t>
  </si>
  <si>
    <t>LAMA5</t>
  </si>
  <si>
    <t>MEGF10</t>
  </si>
  <si>
    <t>AREG</t>
  </si>
  <si>
    <t>LOC101799506 [nr]|PARM1 [hs]</t>
  </si>
  <si>
    <t>LOC109101717 [nr]|SIX1 [hs]</t>
  </si>
  <si>
    <t>DLX3</t>
  </si>
  <si>
    <t>HOXD13</t>
  </si>
  <si>
    <t>Col4a4</t>
  </si>
  <si>
    <t>Col4a3</t>
  </si>
  <si>
    <t>Cxcl13</t>
  </si>
  <si>
    <t>Il18</t>
  </si>
  <si>
    <t>Cxcl3</t>
  </si>
  <si>
    <t>Csf2</t>
  </si>
  <si>
    <t>Pgf</t>
  </si>
  <si>
    <t>Cxcl9</t>
  </si>
  <si>
    <t>S100a3</t>
  </si>
  <si>
    <t>Adam5</t>
  </si>
  <si>
    <t>Ndn</t>
  </si>
  <si>
    <t>Stat5a</t>
  </si>
  <si>
    <t>Rarb</t>
  </si>
  <si>
    <t>Col22a1</t>
  </si>
  <si>
    <t>Spp1</t>
  </si>
  <si>
    <t>Cilp</t>
  </si>
  <si>
    <t>Fmod</t>
  </si>
  <si>
    <t>Cilp2</t>
  </si>
  <si>
    <t>Tsp</t>
  </si>
  <si>
    <t>Nov</t>
  </si>
  <si>
    <t>Podn</t>
  </si>
  <si>
    <t>Hapln1</t>
  </si>
  <si>
    <t>Rspo3</t>
  </si>
  <si>
    <t>Igfbp7</t>
  </si>
  <si>
    <t>Tinagl1</t>
  </si>
  <si>
    <t>Bglap</t>
  </si>
  <si>
    <t>Mmp13</t>
  </si>
  <si>
    <t>Scx</t>
  </si>
  <si>
    <t>Tnmd</t>
  </si>
  <si>
    <t>Acan</t>
  </si>
  <si>
    <t>Acta2</t>
  </si>
  <si>
    <t>Tagln</t>
  </si>
  <si>
    <t>Pdgfra</t>
  </si>
  <si>
    <t>Loxl4</t>
  </si>
  <si>
    <t>Ihh</t>
  </si>
  <si>
    <t>Cspg5</t>
  </si>
  <si>
    <t>Adamts18</t>
  </si>
  <si>
    <t>Angptl7</t>
  </si>
  <si>
    <t>Adamts7</t>
  </si>
  <si>
    <t>Adamts6</t>
  </si>
  <si>
    <t>Bmp5</t>
  </si>
  <si>
    <t>Hhip</t>
  </si>
  <si>
    <t>C1qtnf6</t>
  </si>
  <si>
    <t>S100a13</t>
  </si>
  <si>
    <t>Plxnd1</t>
  </si>
  <si>
    <t>Itih3</t>
  </si>
  <si>
    <t>Adamtsl5</t>
  </si>
  <si>
    <t>Egln2</t>
  </si>
  <si>
    <t>Runx2</t>
  </si>
  <si>
    <t>Sp7</t>
  </si>
  <si>
    <t>Runx3</t>
  </si>
  <si>
    <t>Dlx5</t>
  </si>
  <si>
    <t>Meox1</t>
  </si>
  <si>
    <t>Gli2</t>
  </si>
  <si>
    <t>Prdm16</t>
  </si>
  <si>
    <t>Epas1</t>
  </si>
  <si>
    <t>Dach2</t>
  </si>
  <si>
    <t>Hey1</t>
  </si>
  <si>
    <t>Notch3</t>
  </si>
  <si>
    <t>AMEX60DD040583</t>
  </si>
  <si>
    <t>COL22A1 [nr]</t>
  </si>
  <si>
    <t>AMEX60DD043905</t>
  </si>
  <si>
    <t>SPP1 [nr]</t>
  </si>
  <si>
    <t>AMEX60DD022491</t>
  </si>
  <si>
    <t>LOC107116286 [nr]|VWDE [hs]</t>
  </si>
  <si>
    <t>AMEX60DD022331</t>
  </si>
  <si>
    <t>AMEX60DD003432</t>
  </si>
  <si>
    <t>CILP</t>
  </si>
  <si>
    <t>AMEX60DD009114</t>
  </si>
  <si>
    <t>LOC108697507 [nr]|FMOD [hs]</t>
  </si>
  <si>
    <t>AMEX60DD013919</t>
  </si>
  <si>
    <t>CILP2</t>
  </si>
  <si>
    <t>AMEX60DD042297</t>
  </si>
  <si>
    <t>TSP-4 [nr]|THBS4 [hs]</t>
  </si>
  <si>
    <t>AMEX60DD014166</t>
  </si>
  <si>
    <t>COMP</t>
  </si>
  <si>
    <t>AMEX60DD005922</t>
  </si>
  <si>
    <t>AMEX60DD040393</t>
  </si>
  <si>
    <t>NOV [nr]|CCN3 [hs]</t>
  </si>
  <si>
    <t>AMEX60DD019588</t>
  </si>
  <si>
    <t>PODN</t>
  </si>
  <si>
    <t>AMEX60DD042501</t>
  </si>
  <si>
    <t>HAPLN1</t>
  </si>
  <si>
    <t>AMEX60DD034707</t>
  </si>
  <si>
    <t>RSPO3</t>
  </si>
  <si>
    <t>AMEX60DD043534</t>
  </si>
  <si>
    <t>IGFBP7</t>
  </si>
  <si>
    <t>AMEX60DD006028</t>
  </si>
  <si>
    <t>TINAGL1</t>
  </si>
  <si>
    <t>AMEX60DD052809</t>
  </si>
  <si>
    <t>LOXL4</t>
  </si>
  <si>
    <t>AMEX60DD056311</t>
  </si>
  <si>
    <t>IHH [hs]</t>
  </si>
  <si>
    <t>AMEX60DD009669</t>
  </si>
  <si>
    <t>LOC115481672 [nr]|CSPG5 [hs]</t>
  </si>
  <si>
    <t>AMEX60DD015287</t>
  </si>
  <si>
    <t>ADAMTS18</t>
  </si>
  <si>
    <t>AMEX60DD051136</t>
  </si>
  <si>
    <t>ANGPTL7</t>
  </si>
  <si>
    <t>AMEX60DD004253</t>
  </si>
  <si>
    <t>ADAMTS7</t>
  </si>
  <si>
    <t>AMEX60DD042235</t>
  </si>
  <si>
    <t>ADAMTS6</t>
  </si>
  <si>
    <t>AMEX60DD033480</t>
  </si>
  <si>
    <t>BMP5</t>
  </si>
  <si>
    <t>AMEX60DD038339</t>
  </si>
  <si>
    <t>AMEX60DD044974</t>
  </si>
  <si>
    <t>HHIP</t>
  </si>
  <si>
    <t>AMEX60DD029326</t>
  </si>
  <si>
    <t>C1QTNF6 [nr]|C1QTNF1 [hs]</t>
  </si>
  <si>
    <t>AMEX60DD003392</t>
  </si>
  <si>
    <t>AMEX60DD015002</t>
  </si>
  <si>
    <t>S100A13 [nr]</t>
  </si>
  <si>
    <t>AMEX60DD023499</t>
  </si>
  <si>
    <t>PLXND1</t>
  </si>
  <si>
    <t>AMEX60DD023648</t>
  </si>
  <si>
    <t>LOC115090397 [nr]|ITIH3 [hs]</t>
  </si>
  <si>
    <t>AMEX60DD003354</t>
  </si>
  <si>
    <t>ADAMTSL5.S [nr]|ADAMTSL5 [hs]</t>
  </si>
  <si>
    <t>AMEX60DD024554</t>
  </si>
  <si>
    <t>EGLN2</t>
  </si>
  <si>
    <t>AMEX60DD032921</t>
  </si>
  <si>
    <t>RUNX2</t>
  </si>
  <si>
    <t>AMEX60DD029558</t>
  </si>
  <si>
    <t>SP7</t>
  </si>
  <si>
    <t>AMEX60DD005777</t>
  </si>
  <si>
    <t>RUNX3</t>
  </si>
  <si>
    <t>AMEX60DD022355</t>
  </si>
  <si>
    <t>DLX5</t>
  </si>
  <si>
    <t>AMEX60DD009987</t>
  </si>
  <si>
    <t>MEOX1</t>
  </si>
  <si>
    <t>AMEX60DD011856</t>
  </si>
  <si>
    <t>LOC109101717 [nr]|SIX1 [hs]</t>
  </si>
  <si>
    <t>AMEX60DD021849</t>
  </si>
  <si>
    <t>AMEX60DD006292</t>
  </si>
  <si>
    <t>FOXP2</t>
  </si>
  <si>
    <t>AMEX60DD056125</t>
  </si>
  <si>
    <t>GLI2</t>
  </si>
  <si>
    <t>AMEX60DD051365</t>
  </si>
  <si>
    <t>PRDM16</t>
  </si>
  <si>
    <t>AMEX60DD035932</t>
  </si>
  <si>
    <t>EPAS1</t>
  </si>
  <si>
    <t>AMEX60DD037643</t>
  </si>
  <si>
    <t>DACH2</t>
  </si>
  <si>
    <t>AMEX60DD039974</t>
  </si>
  <si>
    <t>LOC114054143 [nr]|HEY1 [hs]</t>
  </si>
  <si>
    <t>AMEX60DD031637</t>
  </si>
  <si>
    <t>NOTCH3</t>
  </si>
  <si>
    <t>AMEX60DD016787</t>
  </si>
  <si>
    <t>BGLAP</t>
  </si>
  <si>
    <t>AMEX60DD049488</t>
  </si>
  <si>
    <t>MMP13</t>
  </si>
  <si>
    <t>AMEX60DD040818</t>
  </si>
  <si>
    <t>DR999_PMT18929 [nr]|SCX [hs]</t>
  </si>
  <si>
    <t>AMEX60DD037674</t>
  </si>
  <si>
    <t>TNMD</t>
  </si>
  <si>
    <t>AMEX60DD004178</t>
  </si>
  <si>
    <t>ACAN</t>
  </si>
  <si>
    <t>AMEX60DD031236</t>
  </si>
  <si>
    <t>AMEX60DD052517</t>
  </si>
  <si>
    <t>ACTA2</t>
  </si>
  <si>
    <t>AMEX60DD053922</t>
  </si>
  <si>
    <t>TAGLN</t>
  </si>
  <si>
    <t>AMEX60DD045542</t>
  </si>
  <si>
    <t>PDGFRA</t>
  </si>
  <si>
    <t>AMEX60DD002778</t>
  </si>
  <si>
    <t>Htra1</t>
  </si>
  <si>
    <t>Tspan15</t>
  </si>
  <si>
    <t>AMEX60DD018561</t>
  </si>
  <si>
    <t>AMEX60DD002600</t>
  </si>
  <si>
    <t>HTRA4 [nr]|HTRA1 [hs]</t>
  </si>
  <si>
    <t>Htra4</t>
  </si>
  <si>
    <t>AMEX60DD002598</t>
  </si>
  <si>
    <t>HTRA4.L [nr]</t>
  </si>
  <si>
    <t>LOC115073315 [nr]|TSPAN15 [hs]</t>
  </si>
  <si>
    <t>AMEX60DD024397</t>
  </si>
  <si>
    <t>Figure 3</t>
  </si>
  <si>
    <t>Supplementary Figure 4</t>
  </si>
  <si>
    <t>Tbx5</t>
  </si>
  <si>
    <t>Tbx4</t>
  </si>
  <si>
    <t>Pitx1</t>
  </si>
  <si>
    <t>Tbx4*</t>
  </si>
  <si>
    <t>B</t>
  </si>
  <si>
    <t>AMEX60DD001050</t>
  </si>
  <si>
    <t>AMEX60DD054629</t>
  </si>
  <si>
    <t>AMEX60DD028957</t>
  </si>
  <si>
    <t>TBX5</t>
  </si>
  <si>
    <t>TBX4</t>
  </si>
  <si>
    <t>PITX1</t>
  </si>
  <si>
    <t>AMEX60DD054630</t>
  </si>
  <si>
    <t>Sfrp5</t>
  </si>
  <si>
    <t>AMEX60DD029496</t>
  </si>
  <si>
    <t>SFRP5.L [nr]|SFRP5 [hs]</t>
  </si>
  <si>
    <t>AMEX60DD052820</t>
  </si>
  <si>
    <t>* = Tbx4 with a less significant result (as well as lower log2 fold change)</t>
  </si>
  <si>
    <t>B-E</t>
  </si>
  <si>
    <t>Supplementary Figure 3</t>
  </si>
  <si>
    <t>Figure 4</t>
  </si>
  <si>
    <t>Supplementary Figure 5</t>
  </si>
  <si>
    <t>Supplementary Figure 6</t>
  </si>
  <si>
    <t>Hoxa13</t>
  </si>
  <si>
    <t>Hoxc13</t>
  </si>
  <si>
    <t>Hoxc12</t>
  </si>
  <si>
    <t>Hoxd11</t>
  </si>
  <si>
    <t>Hoxd3</t>
  </si>
  <si>
    <t>Hoxc11</t>
  </si>
  <si>
    <t>Hoxd10</t>
  </si>
  <si>
    <t>Hoxc9</t>
  </si>
  <si>
    <t>Transcript</t>
  </si>
  <si>
    <t>HOXA13</t>
  </si>
  <si>
    <t>PARPI_0014011 [nr]HOXC13 [hs]</t>
  </si>
  <si>
    <t>HOXC12</t>
  </si>
  <si>
    <t>HOXC5 [nr]HOXC6 [hs]</t>
  </si>
  <si>
    <t>HOXC3 [nr]HOXD3 [hs]</t>
  </si>
  <si>
    <t>HOXC11</t>
  </si>
  <si>
    <t>HOXD10</t>
  </si>
  <si>
    <t>HOXC9</t>
  </si>
  <si>
    <t>AMEX60DD021953</t>
  </si>
  <si>
    <t>AMEX60DD029508</t>
  </si>
  <si>
    <t>AMEX60DD029507</t>
  </si>
  <si>
    <t xml:space="preserve">HOXD11 </t>
  </si>
  <si>
    <t>AMEX60DD029497</t>
  </si>
  <si>
    <t>AMEX60DD029486</t>
  </si>
  <si>
    <t>AMEX60DD029495</t>
  </si>
  <si>
    <t>AMEX60DD055610</t>
  </si>
  <si>
    <t>AMEX60DD055611</t>
  </si>
  <si>
    <t>AMEX60DD029499</t>
  </si>
  <si>
    <t>AMEX60DD010178</t>
  </si>
  <si>
    <t>HOXB9 [hs]</t>
  </si>
  <si>
    <t>HOXC10 [nr]</t>
  </si>
  <si>
    <t>AMEX60DD055607</t>
  </si>
  <si>
    <t>HOXD3</t>
  </si>
  <si>
    <t>HOXD11</t>
  </si>
  <si>
    <t>Hoxb9</t>
  </si>
  <si>
    <t>A-B</t>
  </si>
  <si>
    <t>C-F</t>
  </si>
  <si>
    <t>Hoxd3[2]</t>
  </si>
  <si>
    <t>See Figure 3C-F</t>
  </si>
  <si>
    <t xml:space="preserve">AMEX60DD009884 </t>
  </si>
  <si>
    <t xml:space="preserve">ITGA2B             </t>
  </si>
  <si>
    <t xml:space="preserve">AMEX60DD012641 </t>
  </si>
  <si>
    <t xml:space="preserve">AMEX60DD029959 </t>
  </si>
  <si>
    <t xml:space="preserve">PRPH              </t>
  </si>
  <si>
    <t>AMEX60DD045638</t>
  </si>
  <si>
    <t xml:space="preserve">AMEX60DD015748 </t>
  </si>
  <si>
    <t xml:space="preserve">MPZ               </t>
  </si>
  <si>
    <t xml:space="preserve">AMEX60DD016049 </t>
  </si>
  <si>
    <t>LGI1</t>
  </si>
  <si>
    <t xml:space="preserve">AMEX60DD006996 </t>
  </si>
  <si>
    <t xml:space="preserve">AMEX60DD046258 </t>
  </si>
  <si>
    <t>ATP6V1B1</t>
  </si>
  <si>
    <t xml:space="preserve">AMEX60DD016033 </t>
  </si>
  <si>
    <t xml:space="preserve">AMEX60DD005693 </t>
  </si>
  <si>
    <t xml:space="preserve">AMEX60DD021472 </t>
  </si>
  <si>
    <t xml:space="preserve">AMEX60DD006780 </t>
  </si>
  <si>
    <t xml:space="preserve">AMEX60DD005404 </t>
  </si>
  <si>
    <t>SLFNL1</t>
  </si>
  <si>
    <t xml:space="preserve">AMEX60DDU001006475 </t>
  </si>
  <si>
    <t>SMYD3</t>
  </si>
  <si>
    <t xml:space="preserve">AMEX60DD000595 </t>
  </si>
  <si>
    <t>CIRBP</t>
  </si>
  <si>
    <t xml:space="preserve">AMEX60DD011151 </t>
  </si>
  <si>
    <t>Fos</t>
  </si>
  <si>
    <t xml:space="preserve">AMEX60DDU001020232 </t>
  </si>
  <si>
    <t>Chk1</t>
  </si>
  <si>
    <t xml:space="preserve">AMEX60DD019742 </t>
  </si>
  <si>
    <t xml:space="preserve">AMEX60DD010148 </t>
  </si>
  <si>
    <t xml:space="preserve">AMEX60DD006799 </t>
  </si>
  <si>
    <t>Foxm1</t>
  </si>
  <si>
    <t xml:space="preserve">AMEX60DD029823 </t>
  </si>
  <si>
    <t>Krt5</t>
  </si>
  <si>
    <t xml:space="preserve">AMEX60DD039603 </t>
  </si>
  <si>
    <t xml:space="preserve">AMEX60DD014986 </t>
  </si>
  <si>
    <t>Itga2b</t>
  </si>
  <si>
    <t>Gp1ba</t>
  </si>
  <si>
    <t>Prph</t>
  </si>
  <si>
    <t>Uchl1</t>
  </si>
  <si>
    <t>Mpz</t>
  </si>
  <si>
    <t>Lgi1</t>
  </si>
  <si>
    <t>Atp6v0a4</t>
  </si>
  <si>
    <t>Atp6v1b1</t>
  </si>
  <si>
    <t>Fcgbp</t>
  </si>
  <si>
    <t>Umod</t>
  </si>
  <si>
    <t>Tekt3</t>
  </si>
  <si>
    <t>Cfap94</t>
  </si>
  <si>
    <t>Slfnl1</t>
  </si>
  <si>
    <t>Smyd3</t>
  </si>
  <si>
    <t>Cirbp</t>
  </si>
  <si>
    <t>Cyp4b1</t>
  </si>
  <si>
    <t>Top2a</t>
  </si>
  <si>
    <t>Dsg4</t>
  </si>
  <si>
    <t>Crnn</t>
  </si>
  <si>
    <t>GP1BA [nr]</t>
  </si>
  <si>
    <t>UCHL1 [hs]</t>
  </si>
  <si>
    <t>ATP6V0A4 [nr]</t>
  </si>
  <si>
    <t>LOC115476807 [nr]|FCGBP [hs]</t>
  </si>
  <si>
    <t>LOC100126633 [nr]|UMOD [hs]</t>
  </si>
  <si>
    <t>PARPI_0015568 [nr]|TEKT3 [hs]</t>
  </si>
  <si>
    <t>CASC1 [nr]|CFAP94 [hs]</t>
  </si>
  <si>
    <t>C-FOS [nr]|FOS [hs]</t>
  </si>
  <si>
    <t>CHK1 [nr]</t>
  </si>
  <si>
    <t>LOC115100087 [nr]|CYP4B1 [hs]</t>
  </si>
  <si>
    <t>TOP2A [hs]</t>
  </si>
  <si>
    <t>FOXM1</t>
  </si>
  <si>
    <t>KRT5 [hs]</t>
  </si>
  <si>
    <t>LOC108718573 [nr]|DSG4 [hs]</t>
  </si>
  <si>
    <t>LOC108802797 [nr]|CRNN [hs]</t>
  </si>
  <si>
    <t>HOXC6</t>
  </si>
  <si>
    <t>AMEX60DD021948</t>
  </si>
  <si>
    <t>HOXB4</t>
  </si>
  <si>
    <t>HOXB9</t>
  </si>
  <si>
    <t>HOXC13</t>
  </si>
  <si>
    <t>Hoxb4</t>
  </si>
  <si>
    <t>C-E</t>
  </si>
  <si>
    <t>Figure 5</t>
  </si>
  <si>
    <t>Supplementary Figure 7</t>
  </si>
  <si>
    <t>RDH10</t>
  </si>
  <si>
    <t>ALDH1A2</t>
  </si>
  <si>
    <t>FGF-2 [nr]|FGF2 [hs]</t>
  </si>
  <si>
    <t>FGF8</t>
  </si>
  <si>
    <t>FGF10</t>
  </si>
  <si>
    <t>LOC102030191 [nr]|WNT3 [hs]</t>
  </si>
  <si>
    <t>WNT-5A [nr]|WNT5A [hs]</t>
  </si>
  <si>
    <t>LOC115087392 [nr]|CYP26B1 [hs]</t>
  </si>
  <si>
    <t>TBX15</t>
  </si>
  <si>
    <t>SP6</t>
  </si>
  <si>
    <t>PARPI_0005297 [nr]|SP8 [hs]</t>
  </si>
  <si>
    <t>AMEX60DDU001006136</t>
  </si>
  <si>
    <t>Rdh10</t>
  </si>
  <si>
    <t>Aldh1a2</t>
  </si>
  <si>
    <t>Fgf2</t>
  </si>
  <si>
    <t>Fgf4</t>
  </si>
  <si>
    <t>Fgf8</t>
  </si>
  <si>
    <t>Fgf10</t>
  </si>
  <si>
    <t>Wnt3</t>
  </si>
  <si>
    <t>Wnt3a</t>
  </si>
  <si>
    <t>Wnt5a</t>
  </si>
  <si>
    <t>Cyp26b1</t>
  </si>
  <si>
    <t>AMEX60DD039910</t>
  </si>
  <si>
    <t>AMEX60DD004101</t>
  </si>
  <si>
    <t>AMEX60DD044865</t>
  </si>
  <si>
    <t>AMEX60DD052891</t>
  </si>
  <si>
    <t>AMEX60DD042028</t>
  </si>
  <si>
    <t>AMEX60DD009763</t>
  </si>
  <si>
    <t>WNT3A</t>
  </si>
  <si>
    <t>AMEX60DD020503</t>
  </si>
  <si>
    <t>AMEX60DD023726</t>
  </si>
  <si>
    <t>AMEX60DD046276</t>
  </si>
  <si>
    <t>AMEX60DD012132</t>
  </si>
  <si>
    <t>AMEX60DD002950</t>
  </si>
  <si>
    <t>AMEX60DD045083</t>
  </si>
  <si>
    <t>AMEX60DD046850</t>
  </si>
  <si>
    <t>AMEX60DD010209</t>
  </si>
  <si>
    <t>Tbx15</t>
  </si>
  <si>
    <t>Sp6</t>
  </si>
  <si>
    <t>Sp8</t>
  </si>
  <si>
    <t>Lhx9</t>
  </si>
  <si>
    <t>Msx2</t>
  </si>
  <si>
    <t>Sall1</t>
  </si>
  <si>
    <t>Evx1</t>
  </si>
  <si>
    <t>Lhx2</t>
  </si>
  <si>
    <t>AMEX60DD006490</t>
  </si>
  <si>
    <t>AMEX60DD037123</t>
  </si>
  <si>
    <t>AMEX60DD005188</t>
  </si>
  <si>
    <t>AMEX60DD001527</t>
  </si>
  <si>
    <t>AMEX60DD018728</t>
  </si>
  <si>
    <t>LHX9</t>
  </si>
  <si>
    <t>AMEX60DD028758</t>
  </si>
  <si>
    <t>MSX2 [hs]</t>
  </si>
  <si>
    <t>AMEX60DD050513</t>
  </si>
  <si>
    <t>AMEX60DD017690</t>
  </si>
  <si>
    <t>SALL1</t>
  </si>
  <si>
    <t>AMEX60DD021956</t>
  </si>
  <si>
    <t>EVX1</t>
  </si>
  <si>
    <t>AMEX60DD035598</t>
  </si>
  <si>
    <t>MEIS1 [hs]</t>
  </si>
  <si>
    <t>AMEX60DD012146</t>
  </si>
  <si>
    <t>AMEX60DD038079</t>
  </si>
  <si>
    <t>AMEX60DD050555</t>
  </si>
  <si>
    <t>LHX2 [hs]</t>
  </si>
  <si>
    <t>Fgf14</t>
  </si>
  <si>
    <t>Wnt4</t>
  </si>
  <si>
    <t>Bmp2†</t>
  </si>
  <si>
    <t>Bmp4†</t>
  </si>
  <si>
    <t>FGF14</t>
  </si>
  <si>
    <t>WNT4</t>
  </si>
  <si>
    <t>AMEX60DD048162</t>
  </si>
  <si>
    <t>AMEX60DD052091</t>
  </si>
  <si>
    <t>AMEX60DD006146</t>
  </si>
  <si>
    <t>AMEX60DD056025</t>
  </si>
  <si>
    <t>AMEX60DD035718</t>
  </si>
  <si>
    <t>AMEX60DD024813</t>
  </si>
  <si>
    <t>AMEX60DD045298</t>
  </si>
  <si>
    <t>BMP-2 [nr]|BMP2 [hs]</t>
  </si>
  <si>
    <t>LOC102351081 [nr]|BMP2 [hs]</t>
  </si>
  <si>
    <t>D-G</t>
  </si>
  <si>
    <t>Bmp8a*</t>
  </si>
  <si>
    <t>* individual transcripts BLAST to Bmp8a, which is the only annotation of Bmp8a in the genome</t>
  </si>
  <si>
    <t>† both entries blast to Bmp2, but AMEX60DD024813 additionally BLASTs to Bmp4 and there is no other Bmp4 annotation in the genome</t>
  </si>
  <si>
    <t>FGF-2 [nr]|FGF2 [hs]</t>
  </si>
  <si>
    <t>AMEX60DD005045</t>
  </si>
  <si>
    <t>FGF4 [nr]|FGF6 [hs]</t>
  </si>
  <si>
    <t>LOC102030191 [nr]|WNT3 [hs]</t>
  </si>
  <si>
    <t>WNT-5A [nr]|WNT5A [hs]</t>
  </si>
  <si>
    <t>LOC115087392 [nr]|CYP26B1 [hs]</t>
  </si>
  <si>
    <t>See: Figure 5C</t>
  </si>
  <si>
    <t>E</t>
  </si>
  <si>
    <t>SFRP5</t>
  </si>
  <si>
    <t>MEIS1</t>
  </si>
  <si>
    <t>LOC109697338 [nr]|MEIS2 [hs]</t>
  </si>
  <si>
    <t>DR999_PMT03797 [nr]|TBX4 [hs]</t>
  </si>
  <si>
    <t>LOC102886116 [nr]|BMP8A [hs]</t>
  </si>
  <si>
    <t>LOC113454937 [nr]|EN1 [hs]</t>
  </si>
  <si>
    <t>BMP-2 [nr]|BMP2 [hs]</t>
  </si>
  <si>
    <t>LOC102351081 [nr]|BMP2 [hs]</t>
  </si>
  <si>
    <t>Fgf12</t>
  </si>
  <si>
    <t>Fgf12[2]</t>
  </si>
  <si>
    <t>Fgf9</t>
  </si>
  <si>
    <t>Wnt11</t>
  </si>
  <si>
    <t>Wnt5b</t>
  </si>
  <si>
    <t>Bmp1</t>
  </si>
  <si>
    <t>Bmp7</t>
  </si>
  <si>
    <t>Fgf1</t>
  </si>
  <si>
    <t>Wnt10a</t>
  </si>
  <si>
    <t>Wnt6</t>
  </si>
  <si>
    <t>Wnt7a</t>
  </si>
  <si>
    <t>Wnt9b</t>
  </si>
  <si>
    <t>F</t>
  </si>
  <si>
    <t>AMEX60DD003212</t>
  </si>
  <si>
    <t>AMEX60DD003211</t>
  </si>
  <si>
    <t>AMEX60DD049338</t>
  </si>
  <si>
    <t>AMEX60DD049747</t>
  </si>
  <si>
    <t>AMEX60DD006911</t>
  </si>
  <si>
    <t>AMEX60DD002776</t>
  </si>
  <si>
    <t>AMEX60DD027336</t>
  </si>
  <si>
    <t>AMEX60DD028820</t>
  </si>
  <si>
    <t>AMEX60DD056292</t>
  </si>
  <si>
    <t>AMEX60DD026872</t>
  </si>
  <si>
    <t>AMEX60DD056290</t>
  </si>
  <si>
    <t>AMEX60DD023665</t>
  </si>
  <si>
    <t>AMEX60DD009761</t>
  </si>
  <si>
    <t>FGF12</t>
  </si>
  <si>
    <t>FGF9</t>
  </si>
  <si>
    <t>WNT11</t>
  </si>
  <si>
    <t>WNT-5B [nr]|WNT5B [hs]</t>
  </si>
  <si>
    <t>BMP1</t>
  </si>
  <si>
    <t>BMP7</t>
  </si>
  <si>
    <t>FGF1 [nr]</t>
  </si>
  <si>
    <t>PWNT10A [nr]|WNT10A [hs]</t>
  </si>
  <si>
    <t>LOC102366334 [nr]|WNT4 [hs]</t>
  </si>
  <si>
    <t>WNT6.S [nr]</t>
  </si>
  <si>
    <t>WNT7A</t>
  </si>
  <si>
    <t>WNT9B</t>
  </si>
  <si>
    <t>PARPI_0005297 [nr]|SP8 [hs]</t>
  </si>
  <si>
    <t>See: Figure 5D-G</t>
  </si>
  <si>
    <t>Figure 6</t>
  </si>
  <si>
    <t>Supplementary Figure 8</t>
  </si>
  <si>
    <t>Hpse2</t>
  </si>
  <si>
    <t>Tll2</t>
  </si>
  <si>
    <t>Shox</t>
  </si>
  <si>
    <t>Ntn1</t>
  </si>
  <si>
    <t>Pianp</t>
  </si>
  <si>
    <t>Nell1</t>
  </si>
  <si>
    <t>Pkdcc</t>
  </si>
  <si>
    <t>Tgfbr2</t>
  </si>
  <si>
    <t>Mab21l2</t>
  </si>
  <si>
    <t>Pax9</t>
  </si>
  <si>
    <t>Inhba</t>
  </si>
  <si>
    <t>Gprc5a</t>
  </si>
  <si>
    <t>Timp3</t>
  </si>
  <si>
    <t>Timp1</t>
  </si>
  <si>
    <t>Ccn3</t>
  </si>
  <si>
    <t>Lgr6</t>
  </si>
  <si>
    <t>Eya1</t>
  </si>
  <si>
    <t>Sulf2</t>
  </si>
  <si>
    <t>AMEX60DD030673</t>
  </si>
  <si>
    <t>Ntn1*</t>
  </si>
  <si>
    <t>AMEX60DD016542</t>
  </si>
  <si>
    <t>AMEX60DD026841</t>
  </si>
  <si>
    <t>AMEX60DD023165</t>
  </si>
  <si>
    <t>AMEX60DD004997</t>
  </si>
  <si>
    <t>AMEX60DD047789</t>
  </si>
  <si>
    <t>AMEX60DD036008</t>
  </si>
  <si>
    <t>AMEX60DD056061</t>
  </si>
  <si>
    <t>AMEX60DD038712</t>
  </si>
  <si>
    <t>AMEX60DD045037</t>
  </si>
  <si>
    <t>AMEX60DD012252</t>
  </si>
  <si>
    <t>AMEX60DD038105</t>
  </si>
  <si>
    <t>AMEX60DD030510</t>
  </si>
  <si>
    <t>AMEX60DD021003</t>
  </si>
  <si>
    <t>AMEX60DD021002</t>
  </si>
  <si>
    <t>AMEX60DD008622</t>
  </si>
  <si>
    <t>AMEX60DD039890</t>
  </si>
  <si>
    <t>AMEX60DD051745</t>
  </si>
  <si>
    <t>AMEX60DD052797</t>
  </si>
  <si>
    <t>AMEX60DD027586</t>
  </si>
  <si>
    <t>SULF2</t>
  </si>
  <si>
    <t>LOC115470043 [nr]|HPSE2 [hs]</t>
  </si>
  <si>
    <t>TLL2</t>
  </si>
  <si>
    <t>EYA1</t>
  </si>
  <si>
    <t>LGR6</t>
  </si>
  <si>
    <t>LOC102361064 [nr]|TIMP1 [hs]</t>
  </si>
  <si>
    <t>C3 [nr]|TIMP3 [hs]</t>
  </si>
  <si>
    <t>GPRC5A</t>
  </si>
  <si>
    <t>INHBA [hs]</t>
  </si>
  <si>
    <t>PAX9</t>
  </si>
  <si>
    <t>MAB21L2</t>
  </si>
  <si>
    <t>LOC102573702 [nr]|TGFBR2 [hs]</t>
  </si>
  <si>
    <t>PKDCC</t>
  </si>
  <si>
    <t>SHOX</t>
  </si>
  <si>
    <t>NELL1</t>
  </si>
  <si>
    <t>NTN1</t>
  </si>
  <si>
    <t>NTN1 [nr]</t>
  </si>
  <si>
    <t>LOC115090397 [nr]|ITIH3 [hs]</t>
  </si>
  <si>
    <t>PIANP</t>
  </si>
  <si>
    <t>LOC115090467 [nr]|SEMA3A [hs]</t>
  </si>
  <si>
    <t>* lower ranked Ntn1 in plot in Figure 6A, omitted from rest of analysis</t>
  </si>
  <si>
    <t>LOC103176731 [nr]|SEMA3A [hs]</t>
  </si>
  <si>
    <t>NELL1.L [nr]|NELL1 [hs]</t>
  </si>
  <si>
    <t>LOC102573702 [nr]|TGFBR2 [hs]</t>
  </si>
  <si>
    <t>INHBA [hs]</t>
  </si>
  <si>
    <t>C3 [nr]|TIMP3 [hs]</t>
  </si>
  <si>
    <t>LOC102361064 [nr]|TIMP1 [hs]</t>
  </si>
  <si>
    <t>TGM2 [nr]</t>
  </si>
  <si>
    <t xml:space="preserve">                           </t>
  </si>
  <si>
    <t>SRGAP1</t>
  </si>
  <si>
    <t>ADAMTS4 [nr]</t>
  </si>
  <si>
    <t>TNIK</t>
  </si>
  <si>
    <t>EDNRB2 [nr]|EDNRB [hs]</t>
  </si>
  <si>
    <t>OLFM2</t>
  </si>
  <si>
    <t>AMEX60DDU001007321</t>
  </si>
  <si>
    <t>CPZ</t>
  </si>
  <si>
    <t>ALDH1A1 [nr]</t>
  </si>
  <si>
    <t>SEMA3B [nr]|SEMA3A [hs]</t>
  </si>
  <si>
    <t>NTNG1</t>
  </si>
  <si>
    <t>HTRA4 [nr]|HTRA1 [hs]</t>
  </si>
  <si>
    <t>TRPS1</t>
  </si>
  <si>
    <t>AMEX60DDU001006675</t>
  </si>
  <si>
    <t>MDFIC2</t>
  </si>
  <si>
    <t>BBS2 [hs]</t>
  </si>
  <si>
    <t>EREG</t>
  </si>
  <si>
    <t>RBP7</t>
  </si>
  <si>
    <t>AMEX60DD21002</t>
  </si>
  <si>
    <t>AMEX60DD008250</t>
  </si>
  <si>
    <t>AMEX60DD016860</t>
  </si>
  <si>
    <t>AMEX60DD001569</t>
  </si>
  <si>
    <t>AMEX60DD022850</t>
  </si>
  <si>
    <t>AMEX60DD045966</t>
  </si>
  <si>
    <t>AMEX60DD009295</t>
  </si>
  <si>
    <t>AMEX60DD024179</t>
  </si>
  <si>
    <t>AMEX60DD005869</t>
  </si>
  <si>
    <t>AMEX60DD019201</t>
  </si>
  <si>
    <t>AMEX60DD023935</t>
  </si>
  <si>
    <t>AMEX60DD017846</t>
  </si>
  <si>
    <t>AMEX60DD044176</t>
  </si>
  <si>
    <t>AMEX60DD056215</t>
  </si>
  <si>
    <t>AMEX60DD051169</t>
  </si>
  <si>
    <t>Srgap1</t>
  </si>
  <si>
    <t>Adamts2</t>
  </si>
  <si>
    <t>Adamts4</t>
  </si>
  <si>
    <t>Tnik</t>
  </si>
  <si>
    <t>Olfm2</t>
  </si>
  <si>
    <t>Cpz</t>
  </si>
  <si>
    <t>Aldh1a1</t>
  </si>
  <si>
    <t>Sox11</t>
  </si>
  <si>
    <t>Ntng1</t>
  </si>
  <si>
    <t>Sebox</t>
  </si>
  <si>
    <t>Htra3</t>
  </si>
  <si>
    <t>Trps1</t>
  </si>
  <si>
    <t>Mdfic2</t>
  </si>
  <si>
    <t>Bbs2</t>
  </si>
  <si>
    <t>Ereg</t>
  </si>
  <si>
    <t>Rbp7</t>
  </si>
  <si>
    <t>Rbp2</t>
  </si>
  <si>
    <t>Ednrb</t>
  </si>
  <si>
    <t>NOV [nr]|CCN3 [hs]</t>
  </si>
  <si>
    <t>LOC115470043 [nr]|HPSE2 [hs]</t>
  </si>
  <si>
    <t>AMEX60DDU001034551</t>
  </si>
  <si>
    <t>ADAMTS2 [nr]</t>
  </si>
  <si>
    <t>ADAMTS4 [nr]</t>
  </si>
  <si>
    <t>AMEX60DD048805</t>
  </si>
  <si>
    <t>EDNRB</t>
  </si>
  <si>
    <t>ALDH1A1 [nr]</t>
  </si>
  <si>
    <t>SEMA3B [nr]|SEMA3A [hs]</t>
  </si>
  <si>
    <t>AMEX60DD033320</t>
  </si>
  <si>
    <t>SOX11</t>
  </si>
  <si>
    <t>AAES_15983 [nr]|RSPO1 [hs]</t>
  </si>
  <si>
    <t>AMEX60DD054887</t>
  </si>
  <si>
    <t>SEBOX [nr]</t>
  </si>
  <si>
    <t>AMEX60DD045953</t>
  </si>
  <si>
    <t>HTRA3</t>
  </si>
  <si>
    <t>BBS2 [hs]</t>
  </si>
  <si>
    <t>AMEX60DD002753</t>
  </si>
  <si>
    <t>RBP2</t>
  </si>
  <si>
    <t>E-H</t>
  </si>
  <si>
    <t>Proxima</t>
  </si>
  <si>
    <t>AMEX60DD052276</t>
  </si>
  <si>
    <t>LOC112113698 [nr]</t>
  </si>
  <si>
    <t>TU-AK-3 [nr]|KRT15 [hs]</t>
  </si>
  <si>
    <t>LOC108718573 [nr]|DSG4 [hs]</t>
  </si>
  <si>
    <t>TYR</t>
  </si>
  <si>
    <t>AMEX60DD015999</t>
  </si>
  <si>
    <t>AMEX60DD027773</t>
  </si>
  <si>
    <t>AMEX60DD010103</t>
  </si>
  <si>
    <t>AMEX60DD039602</t>
  </si>
  <si>
    <t>AMEX60DD014985</t>
  </si>
  <si>
    <t>AMEX60DD039603</t>
  </si>
  <si>
    <t>AMEX60DD020557</t>
  </si>
  <si>
    <t>AMEX60DD050174</t>
  </si>
  <si>
    <t>AMEX60DD050176</t>
  </si>
  <si>
    <t>AMEX60DD049364</t>
  </si>
  <si>
    <t>AMEX60DD050175</t>
  </si>
  <si>
    <t>AMEX60DDU001018015</t>
  </si>
  <si>
    <t>AMEX60DD010096</t>
  </si>
  <si>
    <t>AMEX60DD029825</t>
  </si>
  <si>
    <t>AMEX60DD010128</t>
  </si>
  <si>
    <t>AMEX60DD010106</t>
  </si>
  <si>
    <t>AMEX60DD029830</t>
  </si>
  <si>
    <t>AMEX60DD029831</t>
  </si>
  <si>
    <t>AMEX60DD029826</t>
  </si>
  <si>
    <t>AMEX60DD010095</t>
  </si>
  <si>
    <t>AMEX60DD029813</t>
  </si>
  <si>
    <t>AMEX60DD029814</t>
  </si>
  <si>
    <t>AMEX60DD029823</t>
  </si>
  <si>
    <t>Krt15</t>
  </si>
  <si>
    <t>Tyr</t>
  </si>
  <si>
    <t>Gjb6</t>
  </si>
  <si>
    <t>Dct</t>
  </si>
  <si>
    <t>Krt19</t>
  </si>
  <si>
    <t>J</t>
  </si>
  <si>
    <t>Tyr[2]</t>
  </si>
  <si>
    <t>Krt17[2]</t>
  </si>
  <si>
    <t>Krt5[2]</t>
  </si>
  <si>
    <t>Krt5[3]</t>
  </si>
  <si>
    <t>Krt17[3]</t>
  </si>
  <si>
    <t>Loricrin-like</t>
  </si>
  <si>
    <t>Dsg4-like</t>
  </si>
  <si>
    <t>Tchh-like</t>
  </si>
  <si>
    <t>Camp-like</t>
  </si>
  <si>
    <t>Camp-like[2]</t>
  </si>
  <si>
    <t>Krt(II)-like</t>
  </si>
  <si>
    <t>Krt(II)-like[2]</t>
  </si>
  <si>
    <t>Krt(II)-like[3]</t>
  </si>
  <si>
    <t>Krt(II)-like[4]</t>
  </si>
  <si>
    <t>LOC113122824 [nr]|FCGBP [hs]</t>
  </si>
  <si>
    <t>TU-AK-3 [nr]|KRT15 [hs]</t>
  </si>
  <si>
    <t>LOC115077151 [nr]</t>
  </si>
  <si>
    <t>LOC108792810 [nr]|TYR [hs]</t>
  </si>
  <si>
    <t>GJB2 [nr]|GJB6 [hs]</t>
  </si>
  <si>
    <t>DCT [hs]</t>
  </si>
  <si>
    <t>LOC100079550 [nr]|KRT17 [hs]</t>
  </si>
  <si>
    <t>KII [nr]</t>
  </si>
  <si>
    <t>LOC107107336 [nr]|KRT17 [hs]</t>
  </si>
  <si>
    <t>LOC102368390 [nr]|KRT17 [hs]</t>
  </si>
  <si>
    <t>LOC108787112 [nr]|KRT19 [hs]</t>
  </si>
  <si>
    <t>LOC103168998 [nr]|KRT5 [hs]</t>
  </si>
  <si>
    <t>LOC108797350 [nr]|KRT5 [hs]</t>
  </si>
  <si>
    <t>LOC115481530 [nr]|KRT17 [hs]</t>
  </si>
  <si>
    <t>K</t>
  </si>
  <si>
    <t>Krt17[4]</t>
  </si>
  <si>
    <t>See: Figure 4C-F, Figure 5C-G</t>
  </si>
  <si>
    <t>See: Figure 6C</t>
  </si>
  <si>
    <t>See: Figure 6D</t>
  </si>
  <si>
    <t>Supplementary Figure 9</t>
  </si>
  <si>
    <t>A-F</t>
  </si>
  <si>
    <t>Supplementary Figure 10</t>
  </si>
  <si>
    <t>See: Figure 6K</t>
  </si>
  <si>
    <t>Supplementary Figure 11</t>
  </si>
  <si>
    <t>Cd109</t>
  </si>
  <si>
    <t>Avd</t>
  </si>
  <si>
    <t>AMEX60DD033616</t>
  </si>
  <si>
    <t>LOC115467239[nr]|CD109[hs]</t>
  </si>
  <si>
    <t>AMEX60DD041409</t>
  </si>
  <si>
    <t>AVD [nr]</t>
  </si>
  <si>
    <t>AMEX60DDU001040958</t>
  </si>
  <si>
    <t>LOC115482303 [nr]|KRT13 [hs]</t>
  </si>
  <si>
    <t>AMEX60DD008303</t>
  </si>
  <si>
    <t>PPM1H</t>
  </si>
  <si>
    <t>Krt13</t>
  </si>
  <si>
    <t>Ppm1h</t>
  </si>
  <si>
    <t>Supplementary Figure 12</t>
  </si>
  <si>
    <t>Figure 7</t>
  </si>
  <si>
    <t>Emx2</t>
  </si>
  <si>
    <t>AMEX60DDU001005588</t>
  </si>
  <si>
    <t>AMEX60DD053236</t>
  </si>
  <si>
    <t>EMX2</t>
  </si>
  <si>
    <t>AMEX60DD030069</t>
  </si>
  <si>
    <t>HAND1 [nr]|HAND2 [hs]</t>
  </si>
  <si>
    <t>B-D</t>
  </si>
  <si>
    <t>AMEX60DD046097</t>
  </si>
  <si>
    <t>FGFRL1 [nr]</t>
  </si>
  <si>
    <t>AMEX60DD054014</t>
  </si>
  <si>
    <t>ROBO2 [hs]</t>
  </si>
  <si>
    <t>MEIS1 [hs]</t>
  </si>
  <si>
    <t>HAND1 [nr]|HAND2 [hs]</t>
  </si>
  <si>
    <t>AMEX60DD003526</t>
  </si>
  <si>
    <t>ALDH1A3 [nr]</t>
  </si>
  <si>
    <t>AMEX60DD033895</t>
  </si>
  <si>
    <t>FHL5 [nr]|FHL2 [hs]</t>
  </si>
  <si>
    <t>AMEX60DD047218</t>
  </si>
  <si>
    <t>SIM2</t>
  </si>
  <si>
    <t>Fgfrl1</t>
  </si>
  <si>
    <t>Aldh1a3</t>
  </si>
  <si>
    <t>Fhl2</t>
  </si>
  <si>
    <t>Sim2</t>
  </si>
  <si>
    <t>See: Figure 7F</t>
  </si>
  <si>
    <t>Figure 8</t>
  </si>
  <si>
    <t>Supplementary Figure 13</t>
  </si>
  <si>
    <t>Alx1</t>
  </si>
  <si>
    <t>Sall3</t>
  </si>
  <si>
    <t>Zic2</t>
  </si>
  <si>
    <t>Adh1†</t>
  </si>
  <si>
    <t>Irx3</t>
  </si>
  <si>
    <t>Id2</t>
  </si>
  <si>
    <t>Bmp3†</t>
  </si>
  <si>
    <t>Gskip</t>
  </si>
  <si>
    <t>AMEX60DD007691</t>
  </si>
  <si>
    <t>ALX1</t>
  </si>
  <si>
    <t>AMEX60DD011417</t>
  </si>
  <si>
    <t>GOOSECOID [nr]</t>
  </si>
  <si>
    <t>AMEX60DD039092</t>
  </si>
  <si>
    <t>SALL3</t>
  </si>
  <si>
    <t>AMEX60DD043575</t>
  </si>
  <si>
    <t>DR999_PMT14785 [nr]</t>
  </si>
  <si>
    <t>AMEX60DD052286</t>
  </si>
  <si>
    <t>LOC115471162 [nr]</t>
  </si>
  <si>
    <t>A-D</t>
  </si>
  <si>
    <t>AMEX60DD048179</t>
  </si>
  <si>
    <t>ZIC2</t>
  </si>
  <si>
    <t>LHX2 [hs]</t>
  </si>
  <si>
    <t>AMEX60DD044207</t>
  </si>
  <si>
    <t>LOC115089273 [nr]</t>
  </si>
  <si>
    <t>AMEX60DD017741</t>
  </si>
  <si>
    <t>IRX3</t>
  </si>
  <si>
    <t>AMEX60DD033297</t>
  </si>
  <si>
    <t>NEWT [nr]|ID2 [hs]</t>
  </si>
  <si>
    <t>DR999_PMT14785 [nr]</t>
  </si>
  <si>
    <t>AMEX60DD002777</t>
  </si>
  <si>
    <t>GSKIP [nr]</t>
  </si>
  <si>
    <t>AMEX60DD049635</t>
  </si>
  <si>
    <t>FZD4</t>
  </si>
  <si>
    <t>AMEX60DD035252</t>
  </si>
  <si>
    <t>LOC115465046 [nr]|CYP1B1 [hs]</t>
  </si>
  <si>
    <t>AMEX60DD052441</t>
  </si>
  <si>
    <t>BMPER [hs]</t>
  </si>
  <si>
    <t>AMEX60DD000147</t>
  </si>
  <si>
    <t>TBX1 [nr]</t>
  </si>
  <si>
    <t>AB205_0090470 [nr]|HOXB4 [hs]</t>
  </si>
  <si>
    <t>AMEX60DD010181</t>
  </si>
  <si>
    <t>HOXB2</t>
  </si>
  <si>
    <t>AMEX60DD021176</t>
  </si>
  <si>
    <t>IQCE</t>
  </si>
  <si>
    <t>Fzd4</t>
  </si>
  <si>
    <t>Cyp1b1</t>
  </si>
  <si>
    <t>Tbx1</t>
  </si>
  <si>
    <t>Hoxb2</t>
  </si>
  <si>
    <t>Iqce</t>
  </si>
  <si>
    <t>Hoxc8*</t>
  </si>
  <si>
    <t>Hoxc9**</t>
  </si>
  <si>
    <t>*Hoxc8 is only annotated in the axolotl genome as a transcript of gene entry AMEX60DD029496</t>
  </si>
  <si>
    <t>Msx2†</t>
  </si>
  <si>
    <t>† Best BLAST hit</t>
  </si>
  <si>
    <t>See: Figure 8E</t>
  </si>
  <si>
    <t>Figure 9</t>
  </si>
  <si>
    <t>Supplementary Figure 14</t>
  </si>
  <si>
    <t>Shh</t>
  </si>
  <si>
    <t>See: Figure 9A</t>
  </si>
  <si>
    <t>AMEX60DD021621</t>
  </si>
  <si>
    <t>LOC104126172 [nr]|HOXC13 [hs]</t>
  </si>
  <si>
    <t>SHH</t>
  </si>
  <si>
    <t>Hoxc10*</t>
  </si>
  <si>
    <t>*Probe was designed specifically against transcripts .1, .2, .5, .6, .7, .8, and .9, as these were annotated as Hoxc10 (other transcripts were not)</t>
  </si>
  <si>
    <t>See: Figure 9C</t>
  </si>
  <si>
    <t>See: Figure 9D</t>
  </si>
  <si>
    <t>Supplementary Figure 15</t>
  </si>
  <si>
    <t>Figure 10</t>
  </si>
  <si>
    <t>Supplementary Data 16. Annotation of axolotl genes referenced in figures.</t>
  </si>
  <si>
    <t>Tgfbr2^</t>
  </si>
  <si>
    <t>^ not the primary entry annotated as Tgfbr2, but annotated as having Tgfbr2 as the best human BLAST hit</t>
  </si>
  <si>
    <t>AB205_0102320 [nr]|ALAS2 [hs]</t>
  </si>
  <si>
    <t>AMEX60DD031962</t>
  </si>
  <si>
    <t>KLF1</t>
  </si>
  <si>
    <t>AMEX60DD031958</t>
  </si>
  <si>
    <t>LOC115080734 [nr]|EPOR [hs]</t>
  </si>
  <si>
    <t>AMEX60DD032898</t>
  </si>
  <si>
    <t>RHAG [hs]</t>
  </si>
  <si>
    <t>AMEX60DD012067</t>
  </si>
  <si>
    <t>SPTB</t>
  </si>
  <si>
    <t>CD3E [hs]</t>
  </si>
  <si>
    <t>AMEX60DD006076</t>
  </si>
  <si>
    <t>LCK</t>
  </si>
  <si>
    <t>AMEX60DD041897</t>
  </si>
  <si>
    <t>IL7R</t>
  </si>
  <si>
    <t>AMEX60DD034696</t>
  </si>
  <si>
    <t>THEMIS [nr]|C6ORF207 [hs]</t>
  </si>
  <si>
    <t>PAX5</t>
  </si>
  <si>
    <t>AMEX60DD044263</t>
  </si>
  <si>
    <t>BANK1</t>
  </si>
  <si>
    <t>AMEX60DD018035</t>
  </si>
  <si>
    <t>CD79A</t>
  </si>
  <si>
    <t>AMEX60DD018055</t>
  </si>
  <si>
    <t>POU2F2</t>
  </si>
  <si>
    <t>CSF1R</t>
  </si>
  <si>
    <t>LOC115076503 [nr]|C1QA [hs]</t>
  </si>
  <si>
    <t>AMEX60DD012740</t>
  </si>
  <si>
    <t>CD68</t>
  </si>
  <si>
    <t>AMEX60DD010609</t>
  </si>
  <si>
    <t>AIF1</t>
  </si>
  <si>
    <t>AMEX60DD016863</t>
  </si>
  <si>
    <t>FCER1G [nr]</t>
  </si>
  <si>
    <t>CSF3R</t>
  </si>
  <si>
    <t>AMEX60DD027684</t>
  </si>
  <si>
    <t>MMP9 [nr]|MMP2 [hs]</t>
  </si>
  <si>
    <t>LOC115072930 [nr]|OLFM4 [hs]</t>
  </si>
  <si>
    <t>AMEX60DD028004</t>
  </si>
  <si>
    <t>LOC115474732 [nr]|ITGAM [hs]</t>
  </si>
  <si>
    <t>AMEX60DD054292</t>
  </si>
  <si>
    <t>LOC108785844 [nr]|MPO [hs]</t>
  </si>
  <si>
    <t>AMEX60DD017045</t>
  </si>
  <si>
    <t>TUBB3.L [nr]|TUBB3 [hs]</t>
  </si>
  <si>
    <t>AMEX60DD017440</t>
  </si>
  <si>
    <t>SYT5.L [nr]|SYT1 [hs]</t>
  </si>
  <si>
    <t>AMEX60DD031996</t>
  </si>
  <si>
    <t>ELAVL3</t>
  </si>
  <si>
    <t>AMEX60DD035765</t>
  </si>
  <si>
    <t>H671_6G15708 [nr]|SNAP25 [hs]</t>
  </si>
  <si>
    <t>AMEX60DD002985</t>
  </si>
  <si>
    <t>NEFL</t>
  </si>
  <si>
    <t>SYP</t>
  </si>
  <si>
    <t>AMEX60DD029302</t>
  </si>
  <si>
    <t>SOX10</t>
  </si>
  <si>
    <t>AMEX60DD015748</t>
  </si>
  <si>
    <t>MPZ</t>
  </si>
  <si>
    <t>AMEX60DD037780</t>
  </si>
  <si>
    <t>PLP1</t>
  </si>
  <si>
    <t>AMEX60DD030644</t>
  </si>
  <si>
    <t>PMP22</t>
  </si>
  <si>
    <t>AMEX60DD009964</t>
  </si>
  <si>
    <t>NGFR</t>
  </si>
  <si>
    <t>AMEX60DD009861</t>
  </si>
  <si>
    <t>GFAP</t>
  </si>
  <si>
    <t>PECAM1</t>
  </si>
  <si>
    <t>AMEX60DD045536</t>
  </si>
  <si>
    <t>KDR</t>
  </si>
  <si>
    <t>AMEX60DD054001</t>
  </si>
  <si>
    <t>ESAM</t>
  </si>
  <si>
    <t>AMEX60DD013910</t>
  </si>
  <si>
    <t>PLVAP</t>
  </si>
  <si>
    <t>AMEX60DD043443</t>
  </si>
  <si>
    <t>MLANA [nr]</t>
  </si>
  <si>
    <t>AMEX60DD043361</t>
  </si>
  <si>
    <t>TYRP1</t>
  </si>
  <si>
    <t>AMEX60DD029939</t>
  </si>
  <si>
    <t>PMEL.L [nr]|PMEL [hs]</t>
  </si>
  <si>
    <t>AMEX60DD041865</t>
  </si>
  <si>
    <t>SLC45A2.L [nr]|SLC45A2 [hs]</t>
  </si>
  <si>
    <t>LOC108790888 [nr]|CLDN4 [hs]</t>
  </si>
  <si>
    <t>AMEX60DD035908</t>
  </si>
  <si>
    <t>EPCAM.S [nr]|EPCAM [hs]</t>
  </si>
  <si>
    <t>AMEX60DD003187</t>
  </si>
  <si>
    <t>LOC112060334 [nr]|TP63 [hs]</t>
  </si>
  <si>
    <t>CKM</t>
  </si>
  <si>
    <t>AMEX60DD027986</t>
  </si>
  <si>
    <t>MYLPF</t>
  </si>
  <si>
    <t>AMEX60DD055382</t>
  </si>
  <si>
    <t>MYL1 [hs]</t>
  </si>
  <si>
    <t>AMEX60DD004515</t>
  </si>
  <si>
    <t>TNNI2.S [nr]|TNNI2 [hs]</t>
  </si>
  <si>
    <t>AMEX60DD004521</t>
  </si>
  <si>
    <t>TNNT3.S [nr]|TNNT3 [hs]</t>
  </si>
  <si>
    <t>AMEX60DD020580</t>
  </si>
  <si>
    <t>MYH11</t>
  </si>
  <si>
    <t>AMEX60DD056087</t>
  </si>
  <si>
    <t>MYLK</t>
  </si>
  <si>
    <t>AMEX60DD018752</t>
  </si>
  <si>
    <t>RGS5</t>
  </si>
  <si>
    <t>AMEX60DD031635</t>
  </si>
  <si>
    <t>PAX7</t>
  </si>
  <si>
    <t>MYF-5 [nr]|MYF5 [hs]</t>
  </si>
  <si>
    <t>AMEX60DD044859</t>
  </si>
  <si>
    <t>SPRY1 [hs]</t>
  </si>
  <si>
    <t>AMEX60DD017092</t>
  </si>
  <si>
    <t>CDH15</t>
  </si>
  <si>
    <t>AMEX60DD022398</t>
  </si>
  <si>
    <t>COL1A2</t>
  </si>
  <si>
    <t>AMEX60DD007586</t>
  </si>
  <si>
    <t>AB205_0119900 [nr]|LUM [hs]</t>
  </si>
  <si>
    <t>AMEX60DD055512</t>
  </si>
  <si>
    <t>TWIST2</t>
  </si>
  <si>
    <t>Klf1</t>
  </si>
  <si>
    <t>Epor</t>
  </si>
  <si>
    <t>Rhag</t>
  </si>
  <si>
    <t>Sptb</t>
  </si>
  <si>
    <t>Lck</t>
  </si>
  <si>
    <t>Il7r</t>
  </si>
  <si>
    <t>Themis</t>
  </si>
  <si>
    <t>Bank1</t>
  </si>
  <si>
    <t>Cd79a</t>
  </si>
  <si>
    <t>Pou2f2</t>
  </si>
  <si>
    <t>Cd68</t>
  </si>
  <si>
    <t>Aif1</t>
  </si>
  <si>
    <t>Fcer1g</t>
  </si>
  <si>
    <t>Mmp9</t>
  </si>
  <si>
    <t>Itgam</t>
  </si>
  <si>
    <t>Mpo</t>
  </si>
  <si>
    <t>Tubb3</t>
  </si>
  <si>
    <t>Syt1</t>
  </si>
  <si>
    <t>Elavl3</t>
  </si>
  <si>
    <t>Snap25</t>
  </si>
  <si>
    <t>Nefl</t>
  </si>
  <si>
    <t>Sox10</t>
  </si>
  <si>
    <t>Plp1</t>
  </si>
  <si>
    <t>Pmp22</t>
  </si>
  <si>
    <t>Ngfr</t>
  </si>
  <si>
    <t>Gfap</t>
  </si>
  <si>
    <t>Kdr</t>
  </si>
  <si>
    <t>Esam</t>
  </si>
  <si>
    <t>Plvap</t>
  </si>
  <si>
    <t>Mlana</t>
  </si>
  <si>
    <t>Tyrp1</t>
  </si>
  <si>
    <t>Pmel</t>
  </si>
  <si>
    <t>Slc45a2</t>
  </si>
  <si>
    <t>Tp63</t>
  </si>
  <si>
    <t>Mylpf</t>
  </si>
  <si>
    <t>Myl1</t>
  </si>
  <si>
    <t>Tnni2</t>
  </si>
  <si>
    <t>Tnnt3</t>
  </si>
  <si>
    <t>Myh11</t>
  </si>
  <si>
    <t>Mylk</t>
  </si>
  <si>
    <t>Rgs5</t>
  </si>
  <si>
    <t>Spry1</t>
  </si>
  <si>
    <t>Cdh15</t>
  </si>
  <si>
    <t>Col1a2</t>
  </si>
  <si>
    <t>Lum</t>
  </si>
  <si>
    <t>AMEX60DD049806</t>
  </si>
  <si>
    <t>AMEX60DD020504</t>
  </si>
  <si>
    <t>AMEX60DD041871</t>
  </si>
  <si>
    <t>AMEX60DD041528</t>
  </si>
  <si>
    <t>AMEX60DD017758</t>
  </si>
  <si>
    <t>AMEX60DD022471</t>
  </si>
  <si>
    <t>AMEX60DD035577</t>
  </si>
  <si>
    <t>AMEX60DD022442</t>
  </si>
  <si>
    <t>AMEX60DD033353</t>
  </si>
  <si>
    <t>AMEX60DD022617</t>
  </si>
  <si>
    <t>AMEX60DD031409</t>
  </si>
  <si>
    <t>AMEX60DD040289</t>
  </si>
  <si>
    <t>AMEX60DD006616</t>
  </si>
  <si>
    <t>AMEX60DD026138</t>
  </si>
  <si>
    <t>AMEX60DD051068</t>
  </si>
  <si>
    <t>AMEX60DD055056</t>
  </si>
  <si>
    <t>AMEX60DDU001018104</t>
  </si>
  <si>
    <t>AMEX60DD054904</t>
  </si>
  <si>
    <t>AMEX60DD007570</t>
  </si>
  <si>
    <t>AMEX60DD045141</t>
  </si>
  <si>
    <t>AMEX60DD008715</t>
  </si>
  <si>
    <t>AMEX60DD043202</t>
  </si>
  <si>
    <t>AMEX60DD034106</t>
  </si>
  <si>
    <t>AMEX60DD022631</t>
  </si>
  <si>
    <t>AMEX60DD006559</t>
  </si>
  <si>
    <t>AMEX60DD053007</t>
  </si>
  <si>
    <t>AMEX60DD024287</t>
  </si>
  <si>
    <t>AMEX60DD029928</t>
  </si>
  <si>
    <t>AMEX60DD031856</t>
  </si>
  <si>
    <t>AMEX60DD000956</t>
  </si>
  <si>
    <t>AMEX60DD016524</t>
  </si>
  <si>
    <t>AMEX60DD041932</t>
  </si>
  <si>
    <t>AMEX60DD049627</t>
  </si>
  <si>
    <t>AMEX60DD023385</t>
  </si>
  <si>
    <t>AMEX60DD029178</t>
  </si>
  <si>
    <t>AMEX60DD050361</t>
  </si>
  <si>
    <t>AMEX60DD014463</t>
  </si>
  <si>
    <t>AMEX60DD039220</t>
  </si>
  <si>
    <t>AMEX60DD051617</t>
  </si>
  <si>
    <t>AMEX60DD029873</t>
  </si>
  <si>
    <t>AMEX60DD027155</t>
  </si>
  <si>
    <t>AMEX60DD022373</t>
  </si>
  <si>
    <t>AMEX60DD034805</t>
  </si>
  <si>
    <t>AMEX60DD012285</t>
  </si>
  <si>
    <t>AMEX60DD054883</t>
  </si>
  <si>
    <t>AMEX60DD048332</t>
  </si>
  <si>
    <t>AMEX60DD055544</t>
  </si>
  <si>
    <t>AMEX60DD026682</t>
  </si>
  <si>
    <t>AMEX60DD005444</t>
  </si>
  <si>
    <t>AMEX60DD031015</t>
  </si>
  <si>
    <t>AMEX60DD019707</t>
  </si>
  <si>
    <t>AMEX60DD028505</t>
  </si>
  <si>
    <t>AMEX60DD026932</t>
  </si>
  <si>
    <t>AMEX60DD042911</t>
  </si>
  <si>
    <t>AMEX60DD044178</t>
  </si>
  <si>
    <t>AMEX60DD044084</t>
  </si>
  <si>
    <t>AMEX60DD009952</t>
  </si>
  <si>
    <t>Annotation</t>
  </si>
  <si>
    <t>E-Value</t>
  </si>
  <si>
    <t>Stat1</t>
  </si>
  <si>
    <t>Plag1</t>
  </si>
  <si>
    <t>E-value</t>
  </si>
  <si>
    <t>Notes</t>
  </si>
  <si>
    <t>AMEX60DD006365</t>
  </si>
  <si>
    <t>AMEX60DD018245</t>
  </si>
  <si>
    <t>AMEX60DD055629</t>
  </si>
  <si>
    <t>AMEX60DD047873</t>
  </si>
  <si>
    <t>AMEX60DD014293</t>
  </si>
  <si>
    <t>AMEX60DD052924</t>
  </si>
  <si>
    <t>AMEX60DD052874</t>
  </si>
  <si>
    <t>AMEX60DD052613</t>
  </si>
  <si>
    <t>AMEX60DD027589</t>
  </si>
  <si>
    <t>AMEX60DD010149</t>
  </si>
  <si>
    <t>AMEX60DD006403</t>
  </si>
  <si>
    <t>AMEX60DD006239</t>
  </si>
  <si>
    <t>AMEX60DD010039</t>
  </si>
  <si>
    <t>AMEX60DD051288</t>
  </si>
  <si>
    <t>AMEX60DD040273</t>
  </si>
  <si>
    <t>Mouse Gene</t>
  </si>
  <si>
    <t>Best Axolotl BLAST Hit</t>
  </si>
  <si>
    <t>LOC102358238 [nr]|CCL19 [hs]</t>
  </si>
  <si>
    <t>SEMA3A</t>
  </si>
  <si>
    <t>KAZALD1</t>
  </si>
  <si>
    <t>CREB3L3</t>
  </si>
  <si>
    <t>LOC115099888 [nr]|LAMC2 [hs]</t>
  </si>
  <si>
    <t>ZFPM2</t>
  </si>
  <si>
    <t>SLC26A5</t>
  </si>
  <si>
    <t>LOC115093639 [nr]|COL28A1 [hs]</t>
  </si>
  <si>
    <t>ADAMTS20</t>
  </si>
  <si>
    <t>LDB1.L [nr]|LDB1 [hs]</t>
  </si>
  <si>
    <t>BRINP2</t>
  </si>
  <si>
    <t>COL4A1</t>
  </si>
  <si>
    <t>LOC108788932 [nr]|STAT5B [hs]</t>
  </si>
  <si>
    <t>RARA [nr]|BCOR-RARA [hs]</t>
  </si>
  <si>
    <t>Sema3a </t>
  </si>
  <si>
    <t>Bmp3</t>
  </si>
  <si>
    <t xml:space="preserve">Gdf10 is 2nd best BLAST hit for AMEX60DD043575 (E-value=8e-123) </t>
  </si>
  <si>
    <t>Lgi2 is the2nd best BLAST hit for AMEX60DD052613 (E-value=0)</t>
  </si>
  <si>
    <t>Sema3b is 3rd best BLAST hit for AMEX60DD006239, E-value=0</t>
  </si>
  <si>
    <t xml:space="preserve">Stat2 is 2nd best BLAST hit for AMEX60DD029873 (E-value=0) </t>
  </si>
  <si>
    <t xml:space="preserve">Plagl1 is 2nd best BLAST hit for AMEX60DD034805 (E-value=1e-101) </t>
  </si>
  <si>
    <t xml:space="preserve">Adamts9 is 2nd best BLAST hit for AMEX60DD006365 (E-value=0) </t>
  </si>
  <si>
    <t>Brinp2</t>
  </si>
  <si>
    <t xml:space="preserve">Brinp3 is 2nd best BLAST hit for AMEX60DD018245 (E-value=0) </t>
  </si>
  <si>
    <t>Ldb1</t>
  </si>
  <si>
    <t xml:space="preserve">Ldb2 is 2nd best BLAST hit for AMEX60DD052874 (E-value=0) </t>
  </si>
  <si>
    <t>Gli2 </t>
  </si>
  <si>
    <t>Gli1  is the 3rd best BLAST hit for AMEX60DD056125 (E-value=2e-158)</t>
  </si>
  <si>
    <t>Col4a1</t>
  </si>
  <si>
    <t>Col4a3 is the 3rd best BLAST hit for AMEX60DD047873 (E-value=8E-164)</t>
  </si>
  <si>
    <t>Stat5b</t>
  </si>
  <si>
    <t>Figure</t>
  </si>
  <si>
    <t>Stat5a is the 2rd best BLAST hit for AMEX60DD010039 (E-value=0)</t>
  </si>
  <si>
    <t>Rara </t>
  </si>
  <si>
    <t>Rarb is the 2nd best BLAST hit for AMEX60DD010149 (E-value=0)</t>
  </si>
  <si>
    <t xml:space="preserve">No BLASTP hit in axolotl </t>
  </si>
  <si>
    <t>Best BLASTP hit was same result as Col6a6, which is also shown</t>
  </si>
  <si>
    <t>Best BLASTP hit was the same result as Hoxc10, which is also shown</t>
  </si>
  <si>
    <t>The top axolotl BLASTP hit did not recover the original mouse gene among the top three hits in reverse BLASTp against the mouse proteome.</t>
  </si>
  <si>
    <t>Best Reverse BLAST Hit</t>
  </si>
  <si>
    <t>Reciprocal best BLAST hit?</t>
  </si>
  <si>
    <t>✔</t>
  </si>
  <si>
    <t>φ</t>
  </si>
  <si>
    <t>✔ = yes, best reciprocal BLASTP hit</t>
  </si>
  <si>
    <r>
      <t xml:space="preserve">φ </t>
    </r>
    <r>
      <rPr>
        <sz val="11"/>
        <color theme="1"/>
        <rFont val="Calibri"/>
        <family val="2"/>
        <scheme val="minor"/>
      </rPr>
      <t>= top axolotl BLASTP hit recoverd the original mouse genes within the top 3 hits in reverse BLASTP to mouse (see notes)</t>
    </r>
  </si>
  <si>
    <t>Analysis used full peptide set from GRCm39 (GCF_000001635.27) assembly for mouse and AmbMex60DD (GCA_002915635.3) assembly for axolotl</t>
  </si>
  <si>
    <t>**Hoxc9 is only annotated in the axolotl genome as a transcript of gene entries  AMEX60DD029496 and AMEX60DD055610</t>
  </si>
  <si>
    <t>Hoxa9</t>
  </si>
  <si>
    <t>Hoxa11</t>
  </si>
  <si>
    <t>Hoxd4</t>
  </si>
  <si>
    <t>Hoxa5</t>
  </si>
  <si>
    <t>Hoxa3</t>
  </si>
  <si>
    <t>Hoxa4</t>
  </si>
  <si>
    <t>Hoxa7</t>
  </si>
  <si>
    <t>Hoxa10</t>
  </si>
  <si>
    <t>Hoxb3</t>
  </si>
  <si>
    <t>Hoxb5</t>
  </si>
  <si>
    <t>Hoxb6</t>
  </si>
  <si>
    <t>Hoxb7</t>
  </si>
  <si>
    <t>Hoxb8</t>
  </si>
  <si>
    <t>Hoxd8</t>
  </si>
  <si>
    <t>Sp9</t>
  </si>
  <si>
    <t>Hoxd9</t>
  </si>
  <si>
    <t>Present: annotated as gene ID AMEX60DD021947, which did not appear in analyses</t>
  </si>
  <si>
    <t>Not annotated in genome</t>
  </si>
  <si>
    <t>Present: annotated as gene ID AMEX60DD021950, which did not appear in analyses</t>
  </si>
  <si>
    <t>Present: annotated as gene ID AMEX60DD010181, which did not appear in analyses</t>
  </si>
  <si>
    <t>Present: annotated as a transcript under gene ID AMEX60DD010179 (annotated as N/A)</t>
  </si>
  <si>
    <r>
      <t xml:space="preserve">Present: annotated as a transcript under gene ID AMEX60DD021947 (annotated as </t>
    </r>
    <r>
      <rPr>
        <i/>
        <sz val="11"/>
        <color theme="1"/>
        <rFont val="Calibri"/>
        <family val="2"/>
        <scheme val="minor"/>
      </rPr>
      <t>Hoxa3</t>
    </r>
    <r>
      <rPr>
        <sz val="11"/>
        <color theme="1"/>
        <rFont val="Calibri"/>
        <family val="2"/>
        <scheme val="minor"/>
      </rPr>
      <t>), which did not appear in analyses</t>
    </r>
  </si>
  <si>
    <r>
      <t xml:space="preserve">Present: annotated as a transcript under gene ID AMEX60DD010178 (annotated as </t>
    </r>
    <r>
      <rPr>
        <i/>
        <sz val="11"/>
        <color theme="1"/>
        <rFont val="Calibri"/>
        <family val="2"/>
        <scheme val="minor"/>
      </rPr>
      <t>Hoxb9</t>
    </r>
    <r>
      <rPr>
        <sz val="11"/>
        <color theme="1"/>
        <rFont val="Calibri"/>
        <family val="2"/>
        <scheme val="minor"/>
      </rPr>
      <t>), which appears in Figure 4</t>
    </r>
  </si>
  <si>
    <r>
      <t xml:space="preserve">Present: annotated as a transcript under gene ID AMEX60DD029496 (annotated as </t>
    </r>
    <r>
      <rPr>
        <i/>
        <sz val="11"/>
        <color theme="1"/>
        <rFont val="Calibri"/>
        <family val="2"/>
        <scheme val="minor"/>
      </rPr>
      <t>Hoxc10</t>
    </r>
    <r>
      <rPr>
        <sz val="11"/>
        <color theme="1"/>
        <rFont val="Calibri"/>
        <family val="2"/>
        <scheme val="minor"/>
      </rPr>
      <t>), which appears in Figure 4</t>
    </r>
  </si>
  <si>
    <r>
      <t xml:space="preserve">Present: annotated as a transcript under gene ID AMEX60DD055607 (annotated as </t>
    </r>
    <r>
      <rPr>
        <i/>
        <sz val="11"/>
        <color theme="1"/>
        <rFont val="Calibri"/>
        <family val="2"/>
        <scheme val="minor"/>
      </rPr>
      <t>Hoxd3</t>
    </r>
    <r>
      <rPr>
        <sz val="11"/>
        <color theme="1"/>
        <rFont val="Calibri"/>
        <family val="2"/>
        <scheme val="minor"/>
      </rPr>
      <t>), which appears in Figure 4</t>
    </r>
  </si>
  <si>
    <r>
      <t xml:space="preserve">Present: annotated as a transcript under gene ID AMEX60DD055610 (annotated as </t>
    </r>
    <r>
      <rPr>
        <i/>
        <sz val="11"/>
        <color theme="1"/>
        <rFont val="Calibri"/>
        <family val="2"/>
        <scheme val="minor"/>
      </rPr>
      <t>Hoxd10</t>
    </r>
    <r>
      <rPr>
        <sz val="11"/>
        <color theme="1"/>
        <rFont val="Calibri"/>
        <family val="2"/>
        <scheme val="minor"/>
      </rPr>
      <t>), which appears in Figure 4</t>
    </r>
  </si>
  <si>
    <t xml:space="preserve">Present: annotated as gene ID AMEX60DD055700. Not significantly PD-biased and therefore not shown. </t>
  </si>
  <si>
    <t>Present: shown in Supplementary Fig. 7 (gene ID AMEX60DD005045) but no reads detected in Bulk-Seq shown in Fig. 4A</t>
  </si>
  <si>
    <t>Present in genome (all shown in Fig. 6C), but were not detected in the bulk RNA-sequencing dataset</t>
  </si>
  <si>
    <t>Genes with expression shown for mouse but not axolotl in figures</t>
  </si>
  <si>
    <t>Hand2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.00"/>
    <numFmt numFmtId="165" formatCode=".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1212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64" fontId="0" fillId="0" borderId="0" xfId="0" applyNumberFormat="1"/>
    <xf numFmtId="165" fontId="0" fillId="0" borderId="0" xfId="0" applyNumberFormat="1"/>
    <xf numFmtId="165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Font="1" applyAlignment="1">
      <alignment horizontal="center"/>
    </xf>
    <xf numFmtId="0" fontId="0" fillId="0" borderId="0" xfId="0" applyFont="1" applyAlignment="1">
      <alignment vertical="center"/>
    </xf>
    <xf numFmtId="165" fontId="0" fillId="0" borderId="0" xfId="0" applyNumberFormat="1" applyFont="1"/>
    <xf numFmtId="164" fontId="0" fillId="0" borderId="0" xfId="0" applyNumberFormat="1" applyFont="1"/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11" fontId="0" fillId="0" borderId="0" xfId="0" applyNumberFormat="1"/>
    <xf numFmtId="0" fontId="0" fillId="0" borderId="0" xfId="0" applyAlignment="1">
      <alignment horizontal="left" vertical="center"/>
    </xf>
    <xf numFmtId="11" fontId="0" fillId="0" borderId="0" xfId="0" applyNumberFormat="1" applyFont="1"/>
    <xf numFmtId="11" fontId="5" fillId="0" borderId="0" xfId="0" applyNumberFormat="1" applyFont="1"/>
    <xf numFmtId="0" fontId="5" fillId="0" borderId="0" xfId="0" applyFont="1"/>
    <xf numFmtId="0" fontId="0" fillId="0" borderId="0" xfId="0" applyFont="1" applyFill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center" wrapText="1"/>
    </xf>
    <xf numFmtId="0" fontId="0" fillId="0" borderId="0" xfId="0" applyFill="1"/>
    <xf numFmtId="0" fontId="6" fillId="0" borderId="0" xfId="0" applyFont="1"/>
    <xf numFmtId="0" fontId="6" fillId="0" borderId="0" xfId="0" applyFont="1" applyAlignment="1">
      <alignment horizontal="left" vertical="top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5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CB7E5-1361-4511-9E94-B145E837E9F7}">
  <dimension ref="A1:P88"/>
  <sheetViews>
    <sheetView zoomScale="70" zoomScaleNormal="70" workbookViewId="0">
      <selection activeCell="N27" sqref="N27"/>
    </sheetView>
  </sheetViews>
  <sheetFormatPr defaultRowHeight="14.4" x14ac:dyDescent="0.3"/>
  <cols>
    <col min="1" max="1" width="6" bestFit="1" customWidth="1"/>
    <col min="2" max="2" width="5.33203125" bestFit="1" customWidth="1"/>
    <col min="3" max="3" width="10.44140625" bestFit="1" customWidth="1"/>
    <col min="4" max="4" width="18.33203125" bestFit="1" customWidth="1"/>
    <col min="5" max="5" width="8.88671875" customWidth="1"/>
    <col min="6" max="6" width="6" bestFit="1" customWidth="1"/>
    <col min="7" max="7" width="8.33203125" bestFit="1" customWidth="1"/>
    <col min="8" max="8" width="18" bestFit="1" customWidth="1"/>
    <col min="9" max="9" width="32.33203125" bestFit="1" customWidth="1"/>
    <col min="15" max="15" width="17.5546875" bestFit="1" customWidth="1"/>
    <col min="16" max="16" width="30.21875" bestFit="1" customWidth="1"/>
  </cols>
  <sheetData>
    <row r="1" spans="1:16" x14ac:dyDescent="0.3">
      <c r="A1" s="21" t="s">
        <v>1355</v>
      </c>
    </row>
    <row r="2" spans="1:16" x14ac:dyDescent="0.3">
      <c r="A2" s="39" t="s">
        <v>0</v>
      </c>
      <c r="B2" s="39"/>
      <c r="C2" s="39"/>
      <c r="D2" s="39"/>
      <c r="E2" s="1"/>
      <c r="F2" s="39" t="s">
        <v>5</v>
      </c>
      <c r="G2" s="39"/>
      <c r="H2" s="39"/>
      <c r="I2" s="39"/>
      <c r="J2" s="10"/>
    </row>
    <row r="3" spans="1:16" s="4" customFormat="1" x14ac:dyDescent="0.3">
      <c r="A3" s="4" t="s">
        <v>73</v>
      </c>
      <c r="B3" s="4" t="s">
        <v>1</v>
      </c>
      <c r="C3" s="4" t="s">
        <v>2</v>
      </c>
      <c r="D3" s="4" t="s">
        <v>3</v>
      </c>
      <c r="F3" s="4" t="s">
        <v>73</v>
      </c>
      <c r="G3" s="4" t="s">
        <v>1</v>
      </c>
      <c r="H3" s="4" t="s">
        <v>2</v>
      </c>
      <c r="I3" s="4" t="s">
        <v>3</v>
      </c>
      <c r="N3" s="25"/>
      <c r="O3" s="22"/>
      <c r="P3" s="22"/>
    </row>
    <row r="4" spans="1:16" ht="14.4" customHeight="1" x14ac:dyDescent="0.3">
      <c r="A4" s="39" t="s">
        <v>4</v>
      </c>
      <c r="B4" s="39"/>
      <c r="C4" s="39"/>
      <c r="D4" s="39"/>
      <c r="E4" s="1"/>
      <c r="F4" s="40" t="s">
        <v>72</v>
      </c>
      <c r="G4" s="25" t="s">
        <v>45</v>
      </c>
      <c r="H4" s="22" t="s">
        <v>6</v>
      </c>
      <c r="I4" s="22" t="s">
        <v>1358</v>
      </c>
      <c r="N4" s="25"/>
    </row>
    <row r="5" spans="1:16" ht="14.4" customHeight="1" x14ac:dyDescent="0.3">
      <c r="F5" s="40"/>
      <c r="G5" s="25" t="s">
        <v>57</v>
      </c>
      <c r="H5" t="s">
        <v>7</v>
      </c>
      <c r="I5" t="s">
        <v>8</v>
      </c>
      <c r="N5" s="25"/>
    </row>
    <row r="6" spans="1:16" ht="14.4" customHeight="1" x14ac:dyDescent="0.3">
      <c r="F6" s="40"/>
      <c r="G6" s="25" t="s">
        <v>1468</v>
      </c>
      <c r="H6" t="s">
        <v>1359</v>
      </c>
      <c r="I6" t="s">
        <v>1360</v>
      </c>
      <c r="N6" s="25"/>
    </row>
    <row r="7" spans="1:16" ht="14.4" customHeight="1" x14ac:dyDescent="0.3">
      <c r="F7" s="40"/>
      <c r="G7" s="25" t="s">
        <v>1469</v>
      </c>
      <c r="H7" t="s">
        <v>1361</v>
      </c>
      <c r="I7" t="s">
        <v>1362</v>
      </c>
      <c r="N7" s="25"/>
    </row>
    <row r="8" spans="1:16" ht="14.4" customHeight="1" x14ac:dyDescent="0.3">
      <c r="F8" s="40"/>
      <c r="G8" s="25" t="s">
        <v>1470</v>
      </c>
      <c r="H8" t="s">
        <v>1363</v>
      </c>
      <c r="I8" t="s">
        <v>1364</v>
      </c>
      <c r="N8" s="25"/>
    </row>
    <row r="9" spans="1:16" ht="14.4" customHeight="1" x14ac:dyDescent="0.3">
      <c r="F9" s="40"/>
      <c r="G9" s="25" t="s">
        <v>1471</v>
      </c>
      <c r="H9" t="s">
        <v>1365</v>
      </c>
      <c r="I9" t="s">
        <v>1366</v>
      </c>
      <c r="N9" s="25"/>
    </row>
    <row r="10" spans="1:16" ht="14.4" customHeight="1" x14ac:dyDescent="0.3">
      <c r="F10" s="40"/>
      <c r="G10" s="25" t="s">
        <v>58</v>
      </c>
      <c r="H10" t="s">
        <v>9</v>
      </c>
      <c r="I10" t="s">
        <v>1367</v>
      </c>
      <c r="N10" s="25"/>
    </row>
    <row r="11" spans="1:16" ht="14.4" customHeight="1" x14ac:dyDescent="0.3">
      <c r="F11" s="40"/>
      <c r="G11" s="25" t="s">
        <v>46</v>
      </c>
      <c r="H11" t="s">
        <v>10</v>
      </c>
      <c r="I11" t="s">
        <v>11</v>
      </c>
      <c r="N11" s="25"/>
    </row>
    <row r="12" spans="1:16" ht="14.4" customHeight="1" x14ac:dyDescent="0.3">
      <c r="F12" s="40"/>
      <c r="G12" s="25" t="s">
        <v>47</v>
      </c>
      <c r="H12" t="s">
        <v>12</v>
      </c>
      <c r="I12" t="s">
        <v>13</v>
      </c>
      <c r="N12" s="25"/>
    </row>
    <row r="13" spans="1:16" ht="14.4" customHeight="1" x14ac:dyDescent="0.3">
      <c r="F13" s="40"/>
      <c r="G13" s="25" t="s">
        <v>1472</v>
      </c>
      <c r="H13" t="s">
        <v>1368</v>
      </c>
      <c r="I13" t="s">
        <v>1369</v>
      </c>
      <c r="N13" s="25"/>
    </row>
    <row r="14" spans="1:16" ht="14.4" customHeight="1" x14ac:dyDescent="0.3">
      <c r="F14" s="40"/>
      <c r="G14" s="25" t="s">
        <v>1473</v>
      </c>
      <c r="H14" t="s">
        <v>1370</v>
      </c>
      <c r="I14" t="s">
        <v>1371</v>
      </c>
      <c r="N14" s="25"/>
    </row>
    <row r="15" spans="1:16" ht="14.4" customHeight="1" x14ac:dyDescent="0.3">
      <c r="F15" s="40"/>
      <c r="G15" s="25" t="s">
        <v>1474</v>
      </c>
      <c r="H15" t="s">
        <v>1372</v>
      </c>
      <c r="I15" t="s">
        <v>1373</v>
      </c>
      <c r="N15" s="25"/>
    </row>
    <row r="16" spans="1:16" ht="14.4" customHeight="1" x14ac:dyDescent="0.3">
      <c r="F16" s="40"/>
      <c r="G16" s="25" t="s">
        <v>48</v>
      </c>
      <c r="H16" t="s">
        <v>14</v>
      </c>
      <c r="I16" t="s">
        <v>1374</v>
      </c>
      <c r="N16" s="25"/>
    </row>
    <row r="17" spans="6:14" ht="14.4" customHeight="1" x14ac:dyDescent="0.3">
      <c r="F17" s="40"/>
      <c r="G17" s="25" t="s">
        <v>59</v>
      </c>
      <c r="H17" t="s">
        <v>15</v>
      </c>
      <c r="I17" t="s">
        <v>16</v>
      </c>
      <c r="N17" s="25"/>
    </row>
    <row r="18" spans="6:14" ht="14.4" customHeight="1" x14ac:dyDescent="0.3">
      <c r="F18" s="40"/>
      <c r="G18" s="25" t="s">
        <v>1475</v>
      </c>
      <c r="H18" t="s">
        <v>1375</v>
      </c>
      <c r="I18" t="s">
        <v>1376</v>
      </c>
      <c r="N18" s="25"/>
    </row>
    <row r="19" spans="6:14" ht="14.4" customHeight="1" x14ac:dyDescent="0.3">
      <c r="F19" s="40"/>
      <c r="G19" s="25" t="s">
        <v>60</v>
      </c>
      <c r="H19" t="s">
        <v>17</v>
      </c>
      <c r="I19" t="s">
        <v>18</v>
      </c>
      <c r="N19" s="25"/>
    </row>
    <row r="20" spans="6:14" ht="14.4" customHeight="1" x14ac:dyDescent="0.3">
      <c r="F20" s="40"/>
      <c r="G20" s="25" t="s">
        <v>1476</v>
      </c>
      <c r="H20" t="s">
        <v>1377</v>
      </c>
      <c r="I20" t="s">
        <v>1378</v>
      </c>
      <c r="N20" s="25"/>
    </row>
    <row r="21" spans="6:14" ht="14.4" customHeight="1" x14ac:dyDescent="0.3">
      <c r="F21" s="40"/>
      <c r="G21" s="25" t="s">
        <v>1477</v>
      </c>
      <c r="H21" t="s">
        <v>1379</v>
      </c>
      <c r="I21" t="s">
        <v>1380</v>
      </c>
      <c r="N21" s="25"/>
    </row>
    <row r="22" spans="6:14" ht="14.4" customHeight="1" x14ac:dyDescent="0.3">
      <c r="F22" s="40"/>
      <c r="G22" s="25" t="s">
        <v>61</v>
      </c>
      <c r="H22" t="s">
        <v>19</v>
      </c>
      <c r="I22" t="s">
        <v>1381</v>
      </c>
      <c r="N22" s="25"/>
    </row>
    <row r="23" spans="6:14" ht="14.4" customHeight="1" x14ac:dyDescent="0.3">
      <c r="F23" s="40"/>
      <c r="G23" s="25" t="s">
        <v>62</v>
      </c>
      <c r="H23" t="s">
        <v>20</v>
      </c>
      <c r="I23" t="s">
        <v>1382</v>
      </c>
      <c r="N23" s="25"/>
    </row>
    <row r="24" spans="6:14" ht="14.4" customHeight="1" x14ac:dyDescent="0.3">
      <c r="F24" s="40"/>
      <c r="G24" s="25" t="s">
        <v>63</v>
      </c>
      <c r="H24" t="s">
        <v>21</v>
      </c>
      <c r="I24" t="s">
        <v>22</v>
      </c>
      <c r="N24" s="25"/>
    </row>
    <row r="25" spans="6:14" ht="14.4" customHeight="1" x14ac:dyDescent="0.3">
      <c r="F25" s="40"/>
      <c r="G25" s="25" t="s">
        <v>1478</v>
      </c>
      <c r="H25" t="s">
        <v>1383</v>
      </c>
      <c r="I25" t="s">
        <v>1384</v>
      </c>
      <c r="N25" s="25"/>
    </row>
    <row r="26" spans="6:14" ht="14.4" customHeight="1" x14ac:dyDescent="0.3">
      <c r="F26" s="40"/>
      <c r="G26" s="25" t="s">
        <v>1479</v>
      </c>
      <c r="H26" t="s">
        <v>1385</v>
      </c>
      <c r="I26" t="s">
        <v>1386</v>
      </c>
      <c r="N26" s="25"/>
    </row>
    <row r="27" spans="6:14" ht="14.4" customHeight="1" x14ac:dyDescent="0.3">
      <c r="F27" s="40"/>
      <c r="G27" s="25" t="s">
        <v>1480</v>
      </c>
      <c r="H27" t="s">
        <v>1387</v>
      </c>
      <c r="I27" t="s">
        <v>1388</v>
      </c>
      <c r="N27" s="25"/>
    </row>
    <row r="28" spans="6:14" ht="14.4" customHeight="1" x14ac:dyDescent="0.3">
      <c r="F28" s="40"/>
      <c r="G28" s="25" t="s">
        <v>65</v>
      </c>
      <c r="H28" t="s">
        <v>24</v>
      </c>
      <c r="I28" t="s">
        <v>25</v>
      </c>
      <c r="N28" s="25"/>
    </row>
    <row r="29" spans="6:14" ht="14.4" customHeight="1" x14ac:dyDescent="0.3">
      <c r="F29" s="40"/>
      <c r="G29" s="25" t="s">
        <v>64</v>
      </c>
      <c r="H29" t="s">
        <v>23</v>
      </c>
      <c r="I29" t="s">
        <v>1389</v>
      </c>
      <c r="N29" s="25"/>
    </row>
    <row r="30" spans="6:14" ht="14.4" customHeight="1" x14ac:dyDescent="0.3">
      <c r="F30" s="40"/>
      <c r="G30" s="25" t="s">
        <v>1481</v>
      </c>
      <c r="H30" t="s">
        <v>1390</v>
      </c>
      <c r="I30" t="s">
        <v>1391</v>
      </c>
      <c r="N30" s="25"/>
    </row>
    <row r="31" spans="6:14" ht="14.4" customHeight="1" x14ac:dyDescent="0.3">
      <c r="F31" s="40"/>
      <c r="G31" s="25" t="s">
        <v>49</v>
      </c>
      <c r="H31" t="s">
        <v>26</v>
      </c>
      <c r="I31" t="s">
        <v>1392</v>
      </c>
      <c r="N31" s="25"/>
    </row>
    <row r="32" spans="6:14" ht="14.4" customHeight="1" x14ac:dyDescent="0.3">
      <c r="F32" s="40"/>
      <c r="G32" s="25" t="s">
        <v>1482</v>
      </c>
      <c r="H32" t="s">
        <v>1393</v>
      </c>
      <c r="I32" t="s">
        <v>1394</v>
      </c>
      <c r="N32" s="25"/>
    </row>
    <row r="33" spans="6:14" ht="14.4" customHeight="1" x14ac:dyDescent="0.3">
      <c r="F33" s="40"/>
      <c r="G33" s="25" t="s">
        <v>1483</v>
      </c>
      <c r="H33" t="s">
        <v>1395</v>
      </c>
      <c r="I33" t="s">
        <v>1396</v>
      </c>
      <c r="N33" s="25"/>
    </row>
    <row r="34" spans="6:14" ht="14.4" customHeight="1" x14ac:dyDescent="0.3">
      <c r="F34" s="40"/>
      <c r="G34" s="25" t="s">
        <v>1484</v>
      </c>
      <c r="H34" t="s">
        <v>1397</v>
      </c>
      <c r="I34" t="s">
        <v>1398</v>
      </c>
      <c r="N34" s="25"/>
    </row>
    <row r="35" spans="6:14" ht="14.4" customHeight="1" x14ac:dyDescent="0.3">
      <c r="F35" s="40"/>
      <c r="G35" s="25" t="s">
        <v>1485</v>
      </c>
      <c r="H35" t="s">
        <v>1399</v>
      </c>
      <c r="I35" t="s">
        <v>1400</v>
      </c>
      <c r="N35" s="25"/>
    </row>
    <row r="36" spans="6:14" ht="14.4" customHeight="1" x14ac:dyDescent="0.3">
      <c r="F36" s="40"/>
      <c r="G36" s="25" t="s">
        <v>1486</v>
      </c>
      <c r="H36" t="s">
        <v>1401</v>
      </c>
      <c r="I36" t="s">
        <v>1402</v>
      </c>
      <c r="N36" s="25"/>
    </row>
    <row r="37" spans="6:14" x14ac:dyDescent="0.3">
      <c r="F37" s="40"/>
      <c r="G37" s="25" t="s">
        <v>1487</v>
      </c>
      <c r="H37" t="s">
        <v>1403</v>
      </c>
      <c r="I37" t="s">
        <v>1404</v>
      </c>
      <c r="N37" s="25"/>
    </row>
    <row r="38" spans="6:14" x14ac:dyDescent="0.3">
      <c r="F38" s="40"/>
      <c r="G38" s="25" t="s">
        <v>1488</v>
      </c>
      <c r="H38" t="s">
        <v>1405</v>
      </c>
      <c r="I38" t="s">
        <v>1406</v>
      </c>
      <c r="N38" s="25"/>
    </row>
    <row r="39" spans="6:14" x14ac:dyDescent="0.3">
      <c r="F39" s="40"/>
      <c r="G39" s="25" t="s">
        <v>66</v>
      </c>
      <c r="H39" t="s">
        <v>27</v>
      </c>
      <c r="I39" t="s">
        <v>1407</v>
      </c>
      <c r="N39" s="25"/>
    </row>
    <row r="40" spans="6:14" x14ac:dyDescent="0.3">
      <c r="F40" s="40"/>
      <c r="G40" s="25" t="s">
        <v>1489</v>
      </c>
      <c r="H40" t="s">
        <v>1408</v>
      </c>
      <c r="I40" t="s">
        <v>1409</v>
      </c>
      <c r="N40" s="25"/>
    </row>
    <row r="41" spans="6:14" x14ac:dyDescent="0.3">
      <c r="F41" s="40"/>
      <c r="G41" s="25" t="s">
        <v>856</v>
      </c>
      <c r="H41" t="s">
        <v>1410</v>
      </c>
      <c r="I41" t="s">
        <v>1411</v>
      </c>
      <c r="N41" s="25"/>
    </row>
    <row r="42" spans="6:14" x14ac:dyDescent="0.3">
      <c r="F42" s="40"/>
      <c r="G42" s="25" t="s">
        <v>1490</v>
      </c>
      <c r="H42" t="s">
        <v>1412</v>
      </c>
      <c r="I42" t="s">
        <v>1413</v>
      </c>
      <c r="N42" s="25"/>
    </row>
    <row r="43" spans="6:14" x14ac:dyDescent="0.3">
      <c r="F43" s="40"/>
      <c r="G43" s="25" t="s">
        <v>1491</v>
      </c>
      <c r="H43" t="s">
        <v>1414</v>
      </c>
      <c r="I43" t="s">
        <v>1415</v>
      </c>
      <c r="N43" s="25"/>
    </row>
    <row r="44" spans="6:14" x14ac:dyDescent="0.3">
      <c r="F44" s="40"/>
      <c r="G44" s="25" t="s">
        <v>1492</v>
      </c>
      <c r="H44" t="s">
        <v>1416</v>
      </c>
      <c r="I44" t="s">
        <v>1417</v>
      </c>
      <c r="N44" s="25"/>
    </row>
    <row r="45" spans="6:14" x14ac:dyDescent="0.3">
      <c r="F45" s="40"/>
      <c r="G45" s="25" t="s">
        <v>1493</v>
      </c>
      <c r="H45" t="s">
        <v>1418</v>
      </c>
      <c r="I45" t="s">
        <v>1419</v>
      </c>
      <c r="N45" s="25"/>
    </row>
    <row r="46" spans="6:14" x14ac:dyDescent="0.3">
      <c r="F46" s="40"/>
      <c r="G46" s="25" t="s">
        <v>51</v>
      </c>
      <c r="H46" t="s">
        <v>28</v>
      </c>
      <c r="I46" t="s">
        <v>1420</v>
      </c>
      <c r="N46" s="25"/>
    </row>
    <row r="47" spans="6:14" x14ac:dyDescent="0.3">
      <c r="F47" s="40"/>
      <c r="G47" s="25" t="s">
        <v>52</v>
      </c>
      <c r="H47" t="s">
        <v>29</v>
      </c>
      <c r="I47" t="s">
        <v>30</v>
      </c>
      <c r="N47" s="25"/>
    </row>
    <row r="48" spans="6:14" x14ac:dyDescent="0.3">
      <c r="F48" s="40"/>
      <c r="G48" s="25" t="s">
        <v>53</v>
      </c>
      <c r="H48" t="s">
        <v>31</v>
      </c>
      <c r="I48" t="s">
        <v>32</v>
      </c>
      <c r="N48" s="25"/>
    </row>
    <row r="49" spans="6:14" x14ac:dyDescent="0.3">
      <c r="F49" s="40"/>
      <c r="G49" s="25" t="s">
        <v>1494</v>
      </c>
      <c r="H49" t="s">
        <v>1421</v>
      </c>
      <c r="I49" t="s">
        <v>1422</v>
      </c>
      <c r="N49" s="25"/>
    </row>
    <row r="50" spans="6:14" x14ac:dyDescent="0.3">
      <c r="F50" s="40"/>
      <c r="G50" s="25" t="s">
        <v>1495</v>
      </c>
      <c r="H50" t="s">
        <v>1423</v>
      </c>
      <c r="I50" t="s">
        <v>1424</v>
      </c>
      <c r="N50" s="25"/>
    </row>
    <row r="51" spans="6:14" x14ac:dyDescent="0.3">
      <c r="F51" s="40"/>
      <c r="G51" s="25" t="s">
        <v>1496</v>
      </c>
      <c r="H51" t="s">
        <v>1425</v>
      </c>
      <c r="I51" t="s">
        <v>1426</v>
      </c>
      <c r="N51" s="25"/>
    </row>
    <row r="52" spans="6:14" x14ac:dyDescent="0.3">
      <c r="F52" s="40"/>
      <c r="G52" s="25" t="s">
        <v>1204</v>
      </c>
      <c r="H52" t="s">
        <v>1187</v>
      </c>
      <c r="I52" t="s">
        <v>1226</v>
      </c>
      <c r="N52" s="25"/>
    </row>
    <row r="53" spans="6:14" x14ac:dyDescent="0.3">
      <c r="F53" s="40"/>
      <c r="G53" s="25" t="s">
        <v>1206</v>
      </c>
      <c r="H53" t="s">
        <v>1190</v>
      </c>
      <c r="I53" t="s">
        <v>1228</v>
      </c>
      <c r="N53" s="25"/>
    </row>
    <row r="54" spans="6:14" x14ac:dyDescent="0.3">
      <c r="F54" s="40"/>
      <c r="G54" s="25" t="s">
        <v>1497</v>
      </c>
      <c r="H54" t="s">
        <v>1427</v>
      </c>
      <c r="I54" t="s">
        <v>1428</v>
      </c>
      <c r="N54" s="25"/>
    </row>
    <row r="55" spans="6:14" x14ac:dyDescent="0.3">
      <c r="F55" s="40"/>
      <c r="G55" s="25" t="s">
        <v>1498</v>
      </c>
      <c r="H55" t="s">
        <v>1429</v>
      </c>
      <c r="I55" t="s">
        <v>1430</v>
      </c>
      <c r="N55" s="25"/>
    </row>
    <row r="56" spans="6:14" x14ac:dyDescent="0.3">
      <c r="F56" s="40"/>
      <c r="G56" s="25" t="s">
        <v>1499</v>
      </c>
      <c r="H56" t="s">
        <v>1431</v>
      </c>
      <c r="I56" t="s">
        <v>1432</v>
      </c>
      <c r="N56" s="25"/>
    </row>
    <row r="57" spans="6:14" x14ac:dyDescent="0.3">
      <c r="F57" s="40"/>
      <c r="G57" s="25" t="s">
        <v>1500</v>
      </c>
      <c r="H57" t="s">
        <v>1433</v>
      </c>
      <c r="I57" t="s">
        <v>1434</v>
      </c>
      <c r="N57" s="25"/>
    </row>
    <row r="58" spans="6:14" x14ac:dyDescent="0.3">
      <c r="F58" s="40"/>
      <c r="G58" s="25" t="s">
        <v>54</v>
      </c>
      <c r="H58" t="s">
        <v>33</v>
      </c>
      <c r="I58" t="s">
        <v>1435</v>
      </c>
      <c r="N58" s="25"/>
    </row>
    <row r="59" spans="6:14" x14ac:dyDescent="0.3">
      <c r="F59" s="40"/>
      <c r="G59" s="25" t="s">
        <v>55</v>
      </c>
      <c r="H59" t="s">
        <v>34</v>
      </c>
      <c r="I59" t="s">
        <v>1236</v>
      </c>
      <c r="N59" s="25"/>
    </row>
    <row r="60" spans="6:14" x14ac:dyDescent="0.3">
      <c r="F60" s="40"/>
      <c r="G60" s="25" t="s">
        <v>67</v>
      </c>
      <c r="H60" t="s">
        <v>1436</v>
      </c>
      <c r="I60" t="s">
        <v>1437</v>
      </c>
      <c r="N60" s="25"/>
    </row>
    <row r="61" spans="6:14" x14ac:dyDescent="0.3">
      <c r="F61" s="40"/>
      <c r="G61" s="25" t="s">
        <v>1501</v>
      </c>
      <c r="H61" t="s">
        <v>1438</v>
      </c>
      <c r="I61" t="s">
        <v>1439</v>
      </c>
      <c r="N61" s="25"/>
    </row>
    <row r="62" spans="6:14" x14ac:dyDescent="0.3">
      <c r="F62" s="40"/>
      <c r="G62" s="25" t="s">
        <v>849</v>
      </c>
      <c r="H62" t="s">
        <v>1202</v>
      </c>
      <c r="I62" t="s">
        <v>883</v>
      </c>
      <c r="N62" s="25"/>
    </row>
    <row r="63" spans="6:14" x14ac:dyDescent="0.3">
      <c r="F63" s="40"/>
      <c r="G63" s="25" t="s">
        <v>1203</v>
      </c>
      <c r="H63" t="s">
        <v>1182</v>
      </c>
      <c r="I63" t="s">
        <v>1224</v>
      </c>
      <c r="N63" s="25"/>
    </row>
    <row r="64" spans="6:14" x14ac:dyDescent="0.3">
      <c r="F64" s="40"/>
      <c r="G64" s="25" t="s">
        <v>68</v>
      </c>
      <c r="H64" t="s">
        <v>35</v>
      </c>
      <c r="I64" t="s">
        <v>1440</v>
      </c>
      <c r="N64" s="25"/>
    </row>
    <row r="65" spans="6:14" x14ac:dyDescent="0.3">
      <c r="F65" s="40"/>
      <c r="G65" s="25" t="s">
        <v>69</v>
      </c>
      <c r="H65" t="s">
        <v>36</v>
      </c>
      <c r="I65" t="s">
        <v>37</v>
      </c>
      <c r="N65" s="25"/>
    </row>
    <row r="66" spans="6:14" x14ac:dyDescent="0.3">
      <c r="F66" s="40"/>
      <c r="G66" s="25" t="s">
        <v>1502</v>
      </c>
      <c r="H66" t="s">
        <v>1441</v>
      </c>
      <c r="I66" t="s">
        <v>1442</v>
      </c>
      <c r="N66" s="25"/>
    </row>
    <row r="67" spans="6:14" x14ac:dyDescent="0.3">
      <c r="F67" s="40"/>
      <c r="G67" s="25" t="s">
        <v>1503</v>
      </c>
      <c r="H67" t="s">
        <v>1443</v>
      </c>
      <c r="I67" t="s">
        <v>1444</v>
      </c>
      <c r="N67" s="25"/>
    </row>
    <row r="68" spans="6:14" x14ac:dyDescent="0.3">
      <c r="F68" s="40"/>
      <c r="G68" s="25" t="s">
        <v>1504</v>
      </c>
      <c r="H68" t="s">
        <v>1445</v>
      </c>
      <c r="I68" t="s">
        <v>1446</v>
      </c>
      <c r="N68" s="25"/>
    </row>
    <row r="69" spans="6:14" x14ac:dyDescent="0.3">
      <c r="F69" s="40"/>
      <c r="G69" s="25" t="s">
        <v>1505</v>
      </c>
      <c r="H69" t="s">
        <v>1447</v>
      </c>
      <c r="I69" t="s">
        <v>1448</v>
      </c>
      <c r="N69" s="25"/>
    </row>
    <row r="70" spans="6:14" x14ac:dyDescent="0.3">
      <c r="F70" s="40"/>
      <c r="G70" s="25" t="s">
        <v>609</v>
      </c>
      <c r="H70" t="s">
        <v>738</v>
      </c>
      <c r="I70" t="s">
        <v>739</v>
      </c>
      <c r="N70" s="25"/>
    </row>
    <row r="71" spans="6:14" x14ac:dyDescent="0.3">
      <c r="F71" s="40"/>
      <c r="G71" s="25" t="s">
        <v>610</v>
      </c>
      <c r="H71" t="s">
        <v>740</v>
      </c>
      <c r="I71" t="s">
        <v>741</v>
      </c>
      <c r="N71" s="25"/>
    </row>
    <row r="72" spans="6:14" x14ac:dyDescent="0.3">
      <c r="F72" s="40"/>
      <c r="G72" s="25" t="s">
        <v>1506</v>
      </c>
      <c r="H72" t="s">
        <v>1449</v>
      </c>
      <c r="I72" t="s">
        <v>1450</v>
      </c>
      <c r="N72" s="25"/>
    </row>
    <row r="73" spans="6:14" x14ac:dyDescent="0.3">
      <c r="F73" s="40"/>
      <c r="G73" s="25" t="s">
        <v>1507</v>
      </c>
      <c r="H73" t="s">
        <v>1451</v>
      </c>
      <c r="I73" t="s">
        <v>1452</v>
      </c>
      <c r="N73" s="25"/>
    </row>
    <row r="74" spans="6:14" x14ac:dyDescent="0.3">
      <c r="F74" s="40"/>
      <c r="G74" s="25" t="s">
        <v>1508</v>
      </c>
      <c r="H74" t="s">
        <v>1453</v>
      </c>
      <c r="I74" t="s">
        <v>1454</v>
      </c>
      <c r="N74" s="25"/>
    </row>
    <row r="75" spans="6:14" x14ac:dyDescent="0.3">
      <c r="F75" s="40"/>
      <c r="G75" s="25" t="s">
        <v>637</v>
      </c>
      <c r="H75" t="s">
        <v>1455</v>
      </c>
      <c r="I75" t="s">
        <v>726</v>
      </c>
      <c r="N75" s="25"/>
    </row>
    <row r="76" spans="6:14" x14ac:dyDescent="0.3">
      <c r="F76" s="40"/>
      <c r="G76" s="25" t="s">
        <v>56</v>
      </c>
      <c r="H76" t="s">
        <v>38</v>
      </c>
      <c r="I76" t="s">
        <v>1456</v>
      </c>
      <c r="N76" s="25"/>
    </row>
    <row r="77" spans="6:14" x14ac:dyDescent="0.3">
      <c r="F77" s="40"/>
      <c r="G77" s="25" t="s">
        <v>40</v>
      </c>
      <c r="H77" t="s">
        <v>39</v>
      </c>
      <c r="I77" t="s">
        <v>1457</v>
      </c>
      <c r="N77" s="25"/>
    </row>
    <row r="78" spans="6:14" x14ac:dyDescent="0.3">
      <c r="F78" s="40"/>
      <c r="G78" s="25" t="s">
        <v>1509</v>
      </c>
      <c r="H78" t="s">
        <v>1458</v>
      </c>
      <c r="I78" t="s">
        <v>1459</v>
      </c>
      <c r="N78" s="25"/>
    </row>
    <row r="79" spans="6:14" x14ac:dyDescent="0.3">
      <c r="F79" s="40"/>
      <c r="G79" s="25" t="s">
        <v>500</v>
      </c>
      <c r="H79" t="s">
        <v>710</v>
      </c>
      <c r="I79" t="s">
        <v>576</v>
      </c>
      <c r="N79" s="25"/>
    </row>
    <row r="80" spans="6:14" x14ac:dyDescent="0.3">
      <c r="F80" s="40"/>
      <c r="G80" s="25" t="s">
        <v>1052</v>
      </c>
      <c r="H80" t="s">
        <v>1071</v>
      </c>
      <c r="I80" t="s">
        <v>1078</v>
      </c>
      <c r="N80" s="25"/>
    </row>
    <row r="81" spans="6:14" x14ac:dyDescent="0.3">
      <c r="F81" s="40"/>
      <c r="G81" s="25" t="s">
        <v>1510</v>
      </c>
      <c r="H81" t="s">
        <v>1460</v>
      </c>
      <c r="I81" t="s">
        <v>1461</v>
      </c>
      <c r="N81" s="25"/>
    </row>
    <row r="82" spans="6:14" x14ac:dyDescent="0.3">
      <c r="F82" s="40"/>
      <c r="G82" s="25" t="s">
        <v>70</v>
      </c>
      <c r="H82" t="s">
        <v>41</v>
      </c>
      <c r="I82" t="s">
        <v>42</v>
      </c>
      <c r="N82" s="25"/>
    </row>
    <row r="83" spans="6:14" x14ac:dyDescent="0.3">
      <c r="F83" s="40"/>
      <c r="G83" s="25" t="s">
        <v>1511</v>
      </c>
      <c r="H83" t="s">
        <v>1462</v>
      </c>
      <c r="I83" t="s">
        <v>1463</v>
      </c>
      <c r="N83" s="25"/>
    </row>
    <row r="84" spans="6:14" x14ac:dyDescent="0.3">
      <c r="F84" s="40"/>
      <c r="G84" s="25" t="s">
        <v>71</v>
      </c>
      <c r="H84" t="s">
        <v>43</v>
      </c>
      <c r="I84" t="s">
        <v>44</v>
      </c>
      <c r="N84" s="25"/>
    </row>
    <row r="85" spans="6:14" x14ac:dyDescent="0.3">
      <c r="F85" s="40"/>
      <c r="G85" s="25" t="s">
        <v>1512</v>
      </c>
      <c r="H85" t="s">
        <v>1464</v>
      </c>
      <c r="I85" t="s">
        <v>1465</v>
      </c>
      <c r="N85" s="25"/>
    </row>
    <row r="86" spans="6:14" x14ac:dyDescent="0.3">
      <c r="F86" s="40"/>
      <c r="G86" s="25" t="s">
        <v>611</v>
      </c>
      <c r="H86" t="s">
        <v>742</v>
      </c>
      <c r="I86" t="s">
        <v>743</v>
      </c>
      <c r="N86" s="25"/>
    </row>
    <row r="87" spans="6:14" x14ac:dyDescent="0.3">
      <c r="F87" s="40"/>
      <c r="G87" s="25" t="s">
        <v>410</v>
      </c>
      <c r="H87" t="s">
        <v>1466</v>
      </c>
      <c r="I87" t="s">
        <v>1467</v>
      </c>
    </row>
    <row r="88" spans="6:14" x14ac:dyDescent="0.3">
      <c r="F88" s="2" t="s">
        <v>77</v>
      </c>
      <c r="G88" t="s">
        <v>76</v>
      </c>
      <c r="H88" t="s">
        <v>74</v>
      </c>
      <c r="I88" t="s">
        <v>75</v>
      </c>
    </row>
  </sheetData>
  <mergeCells count="4">
    <mergeCell ref="F2:I2"/>
    <mergeCell ref="A4:D4"/>
    <mergeCell ref="A2:D2"/>
    <mergeCell ref="F4:F87"/>
  </mergeCells>
  <conditionalFormatting sqref="I88">
    <cfRule type="duplicateValues" dxfId="49" priority="2"/>
  </conditionalFormatting>
  <conditionalFormatting sqref="H88">
    <cfRule type="duplicateValues" dxfId="48" priority="1"/>
    <cfRule type="duplicateValues" dxfId="47" priority="3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E6E8B-9DB5-4B0D-BB59-6C30B2CC1D18}">
  <dimension ref="A1:O56"/>
  <sheetViews>
    <sheetView zoomScale="55" zoomScaleNormal="55" workbookViewId="0">
      <selection activeCell="F33" sqref="F33:I35"/>
    </sheetView>
  </sheetViews>
  <sheetFormatPr defaultRowHeight="14.4" x14ac:dyDescent="0.3"/>
  <cols>
    <col min="1" max="1" width="6" bestFit="1" customWidth="1"/>
    <col min="2" max="2" width="13" bestFit="1" customWidth="1"/>
    <col min="3" max="3" width="22.33203125" bestFit="1" customWidth="1"/>
    <col min="4" max="4" width="30.5546875" bestFit="1" customWidth="1"/>
    <col min="5" max="5" width="8.88671875" customWidth="1"/>
    <col min="6" max="6" width="6" style="7" bestFit="1" customWidth="1"/>
    <col min="7" max="7" width="9" bestFit="1" customWidth="1"/>
    <col min="8" max="8" width="19.6640625" bestFit="1" customWidth="1"/>
    <col min="9" max="9" width="20.33203125" bestFit="1" customWidth="1"/>
    <col min="11" max="11" width="6.77734375" bestFit="1" customWidth="1"/>
    <col min="12" max="12" width="6.5546875" bestFit="1" customWidth="1"/>
    <col min="13" max="13" width="11.6640625" bestFit="1" customWidth="1"/>
    <col min="14" max="14" width="20.33203125" bestFit="1" customWidth="1"/>
  </cols>
  <sheetData>
    <row r="1" spans="1:15" x14ac:dyDescent="0.3">
      <c r="A1" s="39" t="s">
        <v>1342</v>
      </c>
      <c r="B1" s="39"/>
      <c r="C1" s="39"/>
      <c r="D1" s="39"/>
      <c r="E1" s="4"/>
      <c r="F1" s="39" t="s">
        <v>1343</v>
      </c>
      <c r="G1" s="39"/>
      <c r="H1" s="39"/>
      <c r="I1" s="39"/>
      <c r="J1" s="10"/>
      <c r="K1" s="39" t="s">
        <v>1353</v>
      </c>
      <c r="L1" s="39"/>
      <c r="M1" s="39"/>
      <c r="N1" s="39"/>
    </row>
    <row r="2" spans="1:15" s="4" customFormat="1" x14ac:dyDescent="0.3">
      <c r="A2" s="4" t="s">
        <v>73</v>
      </c>
      <c r="B2" s="4" t="s">
        <v>1</v>
      </c>
      <c r="C2" s="4" t="s">
        <v>2</v>
      </c>
      <c r="D2" s="4" t="s">
        <v>3</v>
      </c>
      <c r="F2" s="17" t="s">
        <v>73</v>
      </c>
      <c r="G2" s="4" t="s">
        <v>1</v>
      </c>
      <c r="H2" s="4" t="s">
        <v>2</v>
      </c>
      <c r="I2" s="4" t="s">
        <v>3</v>
      </c>
      <c r="K2" s="17" t="s">
        <v>73</v>
      </c>
      <c r="L2" s="4" t="s">
        <v>1</v>
      </c>
      <c r="M2" s="4" t="s">
        <v>2</v>
      </c>
      <c r="N2" s="4" t="s">
        <v>3</v>
      </c>
    </row>
    <row r="3" spans="1:15" ht="14.4" customHeight="1" x14ac:dyDescent="0.3">
      <c r="A3" s="41" t="s">
        <v>72</v>
      </c>
      <c r="B3" t="s">
        <v>757</v>
      </c>
      <c r="C3" t="s">
        <v>762</v>
      </c>
      <c r="D3" t="s">
        <v>765</v>
      </c>
      <c r="E3" s="4"/>
      <c r="F3" s="40" t="s">
        <v>72</v>
      </c>
      <c r="G3" t="s">
        <v>757</v>
      </c>
      <c r="H3" t="s">
        <v>762</v>
      </c>
      <c r="I3" t="s">
        <v>765</v>
      </c>
      <c r="K3" s="39" t="s">
        <v>4</v>
      </c>
      <c r="L3" s="39"/>
      <c r="M3" s="39"/>
      <c r="N3" s="39"/>
      <c r="O3" s="39"/>
    </row>
    <row r="4" spans="1:15" ht="14.4" customHeight="1" x14ac:dyDescent="0.3">
      <c r="A4" s="41"/>
      <c r="B4" t="s">
        <v>758</v>
      </c>
      <c r="C4" t="s">
        <v>763</v>
      </c>
      <c r="D4" t="s">
        <v>766</v>
      </c>
      <c r="F4" s="40"/>
      <c r="G4" t="s">
        <v>758</v>
      </c>
      <c r="H4" t="s">
        <v>763</v>
      </c>
      <c r="I4" t="s">
        <v>766</v>
      </c>
    </row>
    <row r="5" spans="1:15" ht="14.4" customHeight="1" x14ac:dyDescent="0.3">
      <c r="A5" s="41"/>
      <c r="B5" t="s">
        <v>450</v>
      </c>
      <c r="C5" t="s">
        <v>929</v>
      </c>
      <c r="D5" t="s">
        <v>527</v>
      </c>
      <c r="F5" s="40"/>
      <c r="G5" t="s">
        <v>759</v>
      </c>
      <c r="H5" t="s">
        <v>764</v>
      </c>
      <c r="I5" t="s">
        <v>767</v>
      </c>
    </row>
    <row r="6" spans="1:15" ht="14.4" customHeight="1" x14ac:dyDescent="0.3">
      <c r="A6" s="41"/>
      <c r="B6" t="s">
        <v>779</v>
      </c>
      <c r="C6" t="s">
        <v>796</v>
      </c>
      <c r="D6" t="s">
        <v>788</v>
      </c>
      <c r="F6" s="40"/>
      <c r="G6" s="10" t="s">
        <v>1349</v>
      </c>
      <c r="H6" t="s">
        <v>770</v>
      </c>
      <c r="I6" s="10" t="s">
        <v>808</v>
      </c>
    </row>
    <row r="7" spans="1:15" ht="14.4" customHeight="1" x14ac:dyDescent="0.3">
      <c r="A7" s="41"/>
      <c r="B7" t="s">
        <v>935</v>
      </c>
      <c r="C7" t="s">
        <v>944</v>
      </c>
      <c r="D7" t="s">
        <v>945</v>
      </c>
      <c r="F7" s="5" t="s">
        <v>761</v>
      </c>
      <c r="G7" s="39" t="s">
        <v>1351</v>
      </c>
      <c r="H7" s="39"/>
      <c r="I7" s="39"/>
    </row>
    <row r="8" spans="1:15" ht="14.4" customHeight="1" x14ac:dyDescent="0.3">
      <c r="A8" s="41"/>
      <c r="B8" t="s">
        <v>432</v>
      </c>
      <c r="C8" t="s">
        <v>971</v>
      </c>
      <c r="D8" t="s">
        <v>511</v>
      </c>
      <c r="F8" s="5" t="s">
        <v>81</v>
      </c>
      <c r="G8" s="39" t="s">
        <v>1352</v>
      </c>
      <c r="H8" s="39"/>
      <c r="I8" s="39"/>
    </row>
    <row r="9" spans="1:15" ht="14.4" customHeight="1" x14ac:dyDescent="0.3">
      <c r="A9" s="41"/>
      <c r="B9" t="s">
        <v>388</v>
      </c>
      <c r="C9" t="s">
        <v>1262</v>
      </c>
      <c r="D9" t="s">
        <v>281</v>
      </c>
      <c r="F9" s="12"/>
    </row>
    <row r="10" spans="1:15" ht="14.4" customHeight="1" x14ac:dyDescent="0.3">
      <c r="A10" s="41"/>
      <c r="B10" t="s">
        <v>462</v>
      </c>
      <c r="C10" t="s">
        <v>968</v>
      </c>
      <c r="D10" t="s">
        <v>539</v>
      </c>
      <c r="F10" s="12"/>
    </row>
    <row r="11" spans="1:15" ht="14.4" customHeight="1" x14ac:dyDescent="0.3">
      <c r="A11" s="41" t="s">
        <v>761</v>
      </c>
      <c r="B11" t="s">
        <v>757</v>
      </c>
      <c r="C11" t="s">
        <v>762</v>
      </c>
      <c r="D11" t="s">
        <v>765</v>
      </c>
      <c r="F11" s="12"/>
    </row>
    <row r="12" spans="1:15" ht="14.4" customHeight="1" x14ac:dyDescent="0.3">
      <c r="A12" s="41"/>
      <c r="B12" t="s">
        <v>758</v>
      </c>
      <c r="C12" t="s">
        <v>763</v>
      </c>
      <c r="D12" t="s">
        <v>766</v>
      </c>
      <c r="F12" s="12"/>
    </row>
    <row r="13" spans="1:15" ht="14.4" customHeight="1" x14ac:dyDescent="0.3">
      <c r="A13" s="41"/>
      <c r="B13" t="s">
        <v>759</v>
      </c>
      <c r="C13" t="s">
        <v>764</v>
      </c>
      <c r="D13" t="s">
        <v>767</v>
      </c>
      <c r="F13" s="12"/>
    </row>
    <row r="14" spans="1:15" ht="14.4" customHeight="1" x14ac:dyDescent="0.3">
      <c r="A14" s="41" t="s">
        <v>81</v>
      </c>
      <c r="B14" t="s">
        <v>402</v>
      </c>
      <c r="C14" t="s">
        <v>953</v>
      </c>
      <c r="D14" t="s">
        <v>1272</v>
      </c>
      <c r="F14" s="5"/>
      <c r="G14" s="10"/>
    </row>
    <row r="15" spans="1:15" ht="14.4" customHeight="1" x14ac:dyDescent="0.3">
      <c r="A15" s="41"/>
      <c r="B15" t="s">
        <v>453</v>
      </c>
      <c r="C15" t="s">
        <v>955</v>
      </c>
      <c r="D15" t="s">
        <v>530</v>
      </c>
      <c r="F15" s="5"/>
      <c r="G15" s="10"/>
    </row>
    <row r="16" spans="1:15" ht="14.4" customHeight="1" x14ac:dyDescent="0.3">
      <c r="A16" s="41"/>
      <c r="B16" t="s">
        <v>450</v>
      </c>
      <c r="C16" t="s">
        <v>929</v>
      </c>
      <c r="D16" t="s">
        <v>527</v>
      </c>
      <c r="F16" s="12"/>
      <c r="G16" s="12"/>
    </row>
    <row r="17" spans="1:7" ht="14.4" customHeight="1" x14ac:dyDescent="0.3">
      <c r="A17" s="41"/>
      <c r="B17" t="s">
        <v>782</v>
      </c>
      <c r="C17" t="s">
        <v>804</v>
      </c>
      <c r="D17" t="s">
        <v>811</v>
      </c>
      <c r="G17" s="12"/>
    </row>
    <row r="18" spans="1:7" ht="14.4" customHeight="1" x14ac:dyDescent="0.3">
      <c r="A18" s="41"/>
      <c r="B18" t="s">
        <v>502</v>
      </c>
      <c r="C18" t="s">
        <v>422</v>
      </c>
      <c r="D18" t="s">
        <v>578</v>
      </c>
      <c r="G18" s="12"/>
    </row>
    <row r="19" spans="1:7" ht="14.4" customHeight="1" x14ac:dyDescent="0.3">
      <c r="A19" s="41"/>
      <c r="B19" t="s">
        <v>779</v>
      </c>
      <c r="C19" t="s">
        <v>796</v>
      </c>
      <c r="D19" t="s">
        <v>788</v>
      </c>
      <c r="F19"/>
    </row>
    <row r="20" spans="1:7" ht="14.4" customHeight="1" x14ac:dyDescent="0.3">
      <c r="A20" s="41"/>
      <c r="B20" t="s">
        <v>1036</v>
      </c>
      <c r="C20" t="s">
        <v>1073</v>
      </c>
      <c r="D20" t="s">
        <v>1155</v>
      </c>
      <c r="G20" s="12"/>
    </row>
    <row r="21" spans="1:7" ht="14.4" customHeight="1" x14ac:dyDescent="0.3">
      <c r="A21" s="41"/>
      <c r="B21" t="s">
        <v>780</v>
      </c>
      <c r="C21" t="s">
        <v>797</v>
      </c>
      <c r="D21" t="s">
        <v>1347</v>
      </c>
      <c r="G21" s="12"/>
    </row>
    <row r="22" spans="1:7" ht="14.4" customHeight="1" x14ac:dyDescent="0.3">
      <c r="A22" s="41"/>
      <c r="B22" t="s">
        <v>934</v>
      </c>
      <c r="C22" t="s">
        <v>906</v>
      </c>
      <c r="D22" t="s">
        <v>1032</v>
      </c>
      <c r="G22" s="12"/>
    </row>
    <row r="23" spans="1:7" ht="14.4" customHeight="1" x14ac:dyDescent="0.3">
      <c r="A23" s="41" t="s">
        <v>77</v>
      </c>
      <c r="B23" t="s">
        <v>432</v>
      </c>
      <c r="C23" t="s">
        <v>971</v>
      </c>
      <c r="D23" t="s">
        <v>511</v>
      </c>
      <c r="G23" s="12"/>
    </row>
    <row r="24" spans="1:7" ht="14.4" customHeight="1" x14ac:dyDescent="0.3">
      <c r="A24" s="41"/>
      <c r="B24" t="s">
        <v>782</v>
      </c>
      <c r="C24" t="s">
        <v>804</v>
      </c>
      <c r="D24" t="s">
        <v>811</v>
      </c>
      <c r="G24" s="12"/>
    </row>
    <row r="25" spans="1:7" ht="14.4" customHeight="1" x14ac:dyDescent="0.3">
      <c r="A25" s="41"/>
      <c r="B25" t="s">
        <v>502</v>
      </c>
      <c r="C25" t="s">
        <v>422</v>
      </c>
      <c r="D25" t="s">
        <v>578</v>
      </c>
      <c r="G25" s="12"/>
    </row>
    <row r="26" spans="1:7" ht="14.4" customHeight="1" x14ac:dyDescent="0.3">
      <c r="A26" s="41"/>
      <c r="B26" t="s">
        <v>1344</v>
      </c>
      <c r="C26" t="s">
        <v>1346</v>
      </c>
      <c r="D26" t="s">
        <v>1348</v>
      </c>
      <c r="G26" s="12"/>
    </row>
    <row r="27" spans="1:7" ht="14.4" customHeight="1" x14ac:dyDescent="0.3">
      <c r="A27" s="41"/>
      <c r="B27" t="s">
        <v>935</v>
      </c>
      <c r="C27" t="s">
        <v>944</v>
      </c>
      <c r="D27" t="s">
        <v>945</v>
      </c>
      <c r="G27" s="12"/>
    </row>
    <row r="28" spans="1:7" ht="14.4" customHeight="1" x14ac:dyDescent="0.3">
      <c r="A28" s="41"/>
      <c r="B28" t="s">
        <v>408</v>
      </c>
      <c r="C28" t="s">
        <v>942</v>
      </c>
      <c r="D28" t="s">
        <v>321</v>
      </c>
      <c r="G28" s="12"/>
    </row>
    <row r="29" spans="1:7" ht="14.4" customHeight="1" x14ac:dyDescent="0.3">
      <c r="A29" s="41"/>
      <c r="B29" t="s">
        <v>1287</v>
      </c>
      <c r="C29" t="s">
        <v>1295</v>
      </c>
      <c r="D29" t="s">
        <v>1296</v>
      </c>
      <c r="G29" s="12"/>
    </row>
    <row r="30" spans="1:7" ht="14.4" customHeight="1" x14ac:dyDescent="0.3">
      <c r="A30" s="41"/>
      <c r="B30" t="s">
        <v>939</v>
      </c>
      <c r="C30" t="s">
        <v>957</v>
      </c>
      <c r="D30" t="s">
        <v>1308</v>
      </c>
      <c r="G30" s="12"/>
    </row>
    <row r="31" spans="1:7" ht="14.4" customHeight="1" x14ac:dyDescent="0.3">
      <c r="A31" s="41"/>
      <c r="B31" t="s">
        <v>911</v>
      </c>
      <c r="C31" t="s">
        <v>920</v>
      </c>
      <c r="D31" t="s">
        <v>898</v>
      </c>
      <c r="F31" s="12"/>
      <c r="G31" s="12"/>
    </row>
    <row r="32" spans="1:7" ht="14.4" customHeight="1" x14ac:dyDescent="0.3">
      <c r="A32" s="6" t="s">
        <v>985</v>
      </c>
      <c r="B32" s="39" t="s">
        <v>1345</v>
      </c>
      <c r="C32" s="39"/>
      <c r="D32" s="39"/>
      <c r="F32" s="12"/>
      <c r="G32" s="12"/>
    </row>
    <row r="33" spans="1:9" ht="14.4" customHeight="1" x14ac:dyDescent="0.3">
      <c r="A33" s="8"/>
      <c r="F33" s="43" t="s">
        <v>1350</v>
      </c>
      <c r="G33" s="43"/>
      <c r="H33" s="43"/>
      <c r="I33" s="43"/>
    </row>
    <row r="34" spans="1:9" ht="14.4" customHeight="1" x14ac:dyDescent="0.3">
      <c r="A34" s="8"/>
      <c r="F34" s="43"/>
      <c r="G34" s="43"/>
      <c r="H34" s="43"/>
      <c r="I34" s="43"/>
    </row>
    <row r="35" spans="1:9" ht="14.4" customHeight="1" x14ac:dyDescent="0.3">
      <c r="A35" s="8"/>
      <c r="F35" s="43"/>
      <c r="G35" s="43"/>
      <c r="H35" s="43"/>
      <c r="I35" s="43"/>
    </row>
    <row r="36" spans="1:9" ht="14.4" customHeight="1" x14ac:dyDescent="0.3">
      <c r="A36" s="8"/>
      <c r="F36" s="12"/>
      <c r="G36" s="12"/>
    </row>
    <row r="37" spans="1:9" ht="14.4" customHeight="1" x14ac:dyDescent="0.3">
      <c r="A37" s="8"/>
      <c r="F37" s="12"/>
      <c r="G37" s="2"/>
    </row>
    <row r="38" spans="1:9" ht="14.4" customHeight="1" x14ac:dyDescent="0.3">
      <c r="A38" s="8"/>
      <c r="F38" s="12"/>
      <c r="G38" s="7"/>
    </row>
    <row r="39" spans="1:9" ht="14.4" customHeight="1" x14ac:dyDescent="0.3">
      <c r="A39" s="8"/>
      <c r="F39" s="12"/>
      <c r="G39" s="7"/>
    </row>
    <row r="40" spans="1:9" ht="14.4" customHeight="1" x14ac:dyDescent="0.3">
      <c r="A40" s="8"/>
      <c r="F40" s="12"/>
      <c r="G40" s="7"/>
    </row>
    <row r="41" spans="1:9" x14ac:dyDescent="0.3">
      <c r="A41" s="8"/>
      <c r="F41" s="18"/>
    </row>
    <row r="42" spans="1:9" x14ac:dyDescent="0.3">
      <c r="A42" s="8"/>
      <c r="F42" s="18"/>
    </row>
    <row r="43" spans="1:9" x14ac:dyDescent="0.3">
      <c r="A43" s="8"/>
      <c r="F43" s="18"/>
    </row>
    <row r="44" spans="1:9" x14ac:dyDescent="0.3">
      <c r="A44" s="8"/>
      <c r="F44" s="18"/>
    </row>
    <row r="45" spans="1:9" x14ac:dyDescent="0.3">
      <c r="A45" s="8"/>
      <c r="F45" s="18"/>
    </row>
    <row r="46" spans="1:9" x14ac:dyDescent="0.3">
      <c r="A46" s="8"/>
      <c r="F46" s="18"/>
    </row>
    <row r="47" spans="1:9" x14ac:dyDescent="0.3">
      <c r="A47" s="8"/>
      <c r="F47" s="18"/>
    </row>
    <row r="48" spans="1:9" x14ac:dyDescent="0.3">
      <c r="A48" s="8"/>
      <c r="F48" s="18"/>
    </row>
    <row r="49" spans="1:6" x14ac:dyDescent="0.3">
      <c r="A49" s="8"/>
      <c r="F49" s="18"/>
    </row>
    <row r="50" spans="1:6" x14ac:dyDescent="0.3">
      <c r="A50" s="8"/>
      <c r="F50" s="18"/>
    </row>
    <row r="51" spans="1:6" x14ac:dyDescent="0.3">
      <c r="A51" s="8"/>
      <c r="F51" s="18"/>
    </row>
    <row r="52" spans="1:6" x14ac:dyDescent="0.3">
      <c r="A52" s="8"/>
      <c r="F52" s="18"/>
    </row>
    <row r="53" spans="1:6" x14ac:dyDescent="0.3">
      <c r="F53" s="18"/>
    </row>
    <row r="54" spans="1:6" x14ac:dyDescent="0.3">
      <c r="F54" s="18"/>
    </row>
    <row r="55" spans="1:6" x14ac:dyDescent="0.3">
      <c r="F55" s="18"/>
    </row>
    <row r="56" spans="1:6" x14ac:dyDescent="0.3">
      <c r="F56" s="18"/>
    </row>
  </sheetData>
  <mergeCells count="13">
    <mergeCell ref="A1:D1"/>
    <mergeCell ref="F1:I1"/>
    <mergeCell ref="B32:D32"/>
    <mergeCell ref="A3:A10"/>
    <mergeCell ref="A11:A13"/>
    <mergeCell ref="A14:A22"/>
    <mergeCell ref="A23:A31"/>
    <mergeCell ref="K1:N1"/>
    <mergeCell ref="K3:O3"/>
    <mergeCell ref="F33:I35"/>
    <mergeCell ref="F3:F6"/>
    <mergeCell ref="G7:I7"/>
    <mergeCell ref="G8:I8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729B1-2CC1-4F97-B21A-1B262A3A6954}">
  <dimension ref="A1:D35"/>
  <sheetViews>
    <sheetView zoomScale="70" zoomScaleNormal="70" workbookViewId="0">
      <selection activeCell="N23" sqref="N23"/>
    </sheetView>
  </sheetViews>
  <sheetFormatPr defaultRowHeight="14.4" x14ac:dyDescent="0.3"/>
  <cols>
    <col min="1" max="1" width="8.33203125" bestFit="1" customWidth="1"/>
    <col min="2" max="2" width="22.33203125" bestFit="1" customWidth="1"/>
    <col min="3" max="3" width="30.88671875" customWidth="1"/>
    <col min="4" max="4" width="8.88671875" customWidth="1"/>
  </cols>
  <sheetData>
    <row r="1" spans="1:4" x14ac:dyDescent="0.3">
      <c r="A1" s="39" t="s">
        <v>1354</v>
      </c>
      <c r="B1" s="39"/>
      <c r="C1" s="39"/>
      <c r="D1" s="4"/>
    </row>
    <row r="2" spans="1:4" x14ac:dyDescent="0.3">
      <c r="A2" s="4" t="s">
        <v>1</v>
      </c>
      <c r="B2" s="4" t="s">
        <v>2</v>
      </c>
      <c r="C2" s="4" t="s">
        <v>3</v>
      </c>
    </row>
    <row r="3" spans="1:4" ht="14.4" customHeight="1" x14ac:dyDescent="0.3">
      <c r="A3" t="s">
        <v>757</v>
      </c>
      <c r="B3" t="s">
        <v>762</v>
      </c>
      <c r="C3" t="s">
        <v>765</v>
      </c>
    </row>
    <row r="4" spans="1:4" ht="14.4" customHeight="1" x14ac:dyDescent="0.3">
      <c r="A4" t="s">
        <v>758</v>
      </c>
      <c r="B4" t="s">
        <v>763</v>
      </c>
      <c r="C4" t="s">
        <v>766</v>
      </c>
    </row>
    <row r="5" spans="1:4" ht="14.4" customHeight="1" x14ac:dyDescent="0.3">
      <c r="A5" t="s">
        <v>759</v>
      </c>
      <c r="B5" t="s">
        <v>764</v>
      </c>
      <c r="C5" t="s">
        <v>767</v>
      </c>
    </row>
    <row r="6" spans="1:4" ht="14.4" customHeight="1" x14ac:dyDescent="0.3">
      <c r="A6" t="s">
        <v>391</v>
      </c>
      <c r="B6" t="s">
        <v>770</v>
      </c>
      <c r="C6" t="s">
        <v>287</v>
      </c>
    </row>
    <row r="7" spans="1:4" ht="14.4" customHeight="1" x14ac:dyDescent="0.3">
      <c r="A7" t="s">
        <v>1174</v>
      </c>
      <c r="B7" t="s">
        <v>1175</v>
      </c>
      <c r="C7" t="s">
        <v>1176</v>
      </c>
    </row>
    <row r="8" spans="1:4" ht="14.4" customHeight="1" x14ac:dyDescent="0.3">
      <c r="A8" t="s">
        <v>76</v>
      </c>
      <c r="B8" t="s">
        <v>74</v>
      </c>
      <c r="C8" t="s">
        <v>75</v>
      </c>
    </row>
    <row r="9" spans="1:4" ht="14.4" customHeight="1" x14ac:dyDescent="0.3">
      <c r="A9" t="s">
        <v>408</v>
      </c>
      <c r="B9" t="s">
        <v>942</v>
      </c>
      <c r="C9" t="s">
        <v>321</v>
      </c>
    </row>
    <row r="10" spans="1:4" ht="14.4" customHeight="1" x14ac:dyDescent="0.3">
      <c r="A10" t="s">
        <v>346</v>
      </c>
      <c r="B10" t="s">
        <v>941</v>
      </c>
      <c r="C10" t="s">
        <v>141</v>
      </c>
    </row>
    <row r="11" spans="1:4" ht="14.4" customHeight="1" x14ac:dyDescent="0.3">
      <c r="A11" t="s">
        <v>344</v>
      </c>
      <c r="B11" t="s">
        <v>943</v>
      </c>
      <c r="C11" t="s">
        <v>137</v>
      </c>
    </row>
    <row r="12" spans="1:4" ht="14.4" customHeight="1" x14ac:dyDescent="0.3">
      <c r="A12" t="s">
        <v>1039</v>
      </c>
      <c r="B12" t="s">
        <v>1054</v>
      </c>
      <c r="C12" s="7" t="s">
        <v>1090</v>
      </c>
    </row>
    <row r="13" spans="1:4" ht="14.4" customHeight="1" x14ac:dyDescent="0.3">
      <c r="A13" t="s">
        <v>1040</v>
      </c>
      <c r="B13" t="s">
        <v>1057</v>
      </c>
      <c r="C13" s="7" t="s">
        <v>1093</v>
      </c>
    </row>
    <row r="14" spans="1:4" ht="14.4" customHeight="1" x14ac:dyDescent="0.3">
      <c r="A14" s="10" t="s">
        <v>407</v>
      </c>
      <c r="B14" t="s">
        <v>805</v>
      </c>
      <c r="C14" t="s">
        <v>319</v>
      </c>
    </row>
    <row r="15" spans="1:4" ht="14.4" customHeight="1" x14ac:dyDescent="0.3">
      <c r="A15" s="10" t="s">
        <v>403</v>
      </c>
      <c r="B15" t="s">
        <v>800</v>
      </c>
      <c r="C15" t="s">
        <v>533</v>
      </c>
    </row>
    <row r="16" spans="1:4" ht="14.4" customHeight="1" x14ac:dyDescent="0.3">
      <c r="A16" t="s">
        <v>402</v>
      </c>
      <c r="B16" t="s">
        <v>953</v>
      </c>
      <c r="C16" t="s">
        <v>954</v>
      </c>
    </row>
    <row r="17" spans="1:3" ht="14.4" customHeight="1" x14ac:dyDescent="0.3">
      <c r="A17" t="s">
        <v>453</v>
      </c>
      <c r="B17" t="s">
        <v>955</v>
      </c>
      <c r="C17" t="s">
        <v>530</v>
      </c>
    </row>
    <row r="18" spans="1:3" ht="14.4" customHeight="1" x14ac:dyDescent="0.3">
      <c r="A18" t="s">
        <v>932</v>
      </c>
      <c r="B18" t="s">
        <v>930</v>
      </c>
      <c r="C18" t="s">
        <v>903</v>
      </c>
    </row>
    <row r="19" spans="1:3" ht="14.4" customHeight="1" x14ac:dyDescent="0.3">
      <c r="A19" t="s">
        <v>345</v>
      </c>
      <c r="B19" t="s">
        <v>927</v>
      </c>
      <c r="C19" t="s">
        <v>139</v>
      </c>
    </row>
    <row r="20" spans="1:3" ht="14.4" customHeight="1" x14ac:dyDescent="0.3">
      <c r="A20" t="s">
        <v>450</v>
      </c>
      <c r="B20" t="s">
        <v>929</v>
      </c>
      <c r="C20" t="s">
        <v>527</v>
      </c>
    </row>
    <row r="21" spans="1:3" ht="14.4" customHeight="1" x14ac:dyDescent="0.3">
      <c r="A21" t="s">
        <v>1043</v>
      </c>
      <c r="B21" t="s">
        <v>1062</v>
      </c>
      <c r="C21" s="7" t="s">
        <v>1086</v>
      </c>
    </row>
    <row r="22" spans="1:3" ht="14.4" customHeight="1" x14ac:dyDescent="0.3">
      <c r="A22" t="s">
        <v>780</v>
      </c>
      <c r="B22" t="s">
        <v>797</v>
      </c>
      <c r="C22" t="s">
        <v>890</v>
      </c>
    </row>
    <row r="23" spans="1:3" ht="14.4" customHeight="1" x14ac:dyDescent="0.3">
      <c r="A23" t="s">
        <v>935</v>
      </c>
      <c r="B23" t="s">
        <v>944</v>
      </c>
      <c r="C23" t="s">
        <v>945</v>
      </c>
    </row>
    <row r="24" spans="1:3" ht="14.4" customHeight="1" x14ac:dyDescent="0.3">
      <c r="A24" s="10" t="s">
        <v>782</v>
      </c>
      <c r="B24" t="s">
        <v>804</v>
      </c>
      <c r="C24" t="s">
        <v>811</v>
      </c>
    </row>
    <row r="25" spans="1:3" ht="14.4" customHeight="1" x14ac:dyDescent="0.3">
      <c r="A25" s="10" t="s">
        <v>779</v>
      </c>
      <c r="B25" t="s">
        <v>796</v>
      </c>
      <c r="C25" t="s">
        <v>788</v>
      </c>
    </row>
    <row r="26" spans="1:3" ht="14.4" customHeight="1" x14ac:dyDescent="0.3">
      <c r="A26" s="10" t="s">
        <v>502</v>
      </c>
      <c r="B26" t="s">
        <v>422</v>
      </c>
      <c r="C26" t="s">
        <v>578</v>
      </c>
    </row>
    <row r="27" spans="1:3" ht="14.4" customHeight="1" x14ac:dyDescent="0.3">
      <c r="A27" t="s">
        <v>934</v>
      </c>
      <c r="B27" t="s">
        <v>906</v>
      </c>
      <c r="C27" t="s">
        <v>905</v>
      </c>
    </row>
    <row r="28" spans="1:3" ht="14.4" customHeight="1" x14ac:dyDescent="0.3">
      <c r="A28" t="s">
        <v>1036</v>
      </c>
      <c r="B28" t="s">
        <v>1073</v>
      </c>
      <c r="C28" s="7" t="s">
        <v>1155</v>
      </c>
    </row>
    <row r="29" spans="1:3" ht="14.4" customHeight="1" x14ac:dyDescent="0.3">
      <c r="A29" t="s">
        <v>388</v>
      </c>
      <c r="B29" t="s">
        <v>1262</v>
      </c>
      <c r="C29" t="s">
        <v>281</v>
      </c>
    </row>
    <row r="30" spans="1:3" ht="14.4" customHeight="1" x14ac:dyDescent="0.3">
      <c r="A30" t="s">
        <v>462</v>
      </c>
      <c r="B30" t="s">
        <v>968</v>
      </c>
      <c r="C30" t="s">
        <v>539</v>
      </c>
    </row>
    <row r="31" spans="1:3" ht="14.4" customHeight="1" x14ac:dyDescent="0.3">
      <c r="A31" t="s">
        <v>1287</v>
      </c>
      <c r="B31" t="s">
        <v>1295</v>
      </c>
      <c r="C31" t="s">
        <v>1296</v>
      </c>
    </row>
    <row r="32" spans="1:3" ht="14.4" customHeight="1" x14ac:dyDescent="0.3">
      <c r="A32" t="s">
        <v>939</v>
      </c>
      <c r="B32" t="s">
        <v>957</v>
      </c>
      <c r="C32" t="s">
        <v>1308</v>
      </c>
    </row>
    <row r="33" spans="1:3" ht="14.4" customHeight="1" x14ac:dyDescent="0.3">
      <c r="A33" t="s">
        <v>432</v>
      </c>
      <c r="B33" s="12" t="s">
        <v>971</v>
      </c>
      <c r="C33" s="14" t="s">
        <v>511</v>
      </c>
    </row>
    <row r="34" spans="1:3" ht="14.4" customHeight="1" x14ac:dyDescent="0.3">
      <c r="A34" s="10"/>
    </row>
    <row r="35" spans="1:3" ht="14.4" customHeight="1" x14ac:dyDescent="0.3">
      <c r="A35" t="s">
        <v>1357</v>
      </c>
    </row>
  </sheetData>
  <mergeCells count="1">
    <mergeCell ref="A1:C1"/>
  </mergeCells>
  <conditionalFormatting sqref="C8">
    <cfRule type="duplicateValues" dxfId="8" priority="2"/>
  </conditionalFormatting>
  <conditionalFormatting sqref="B8">
    <cfRule type="duplicateValues" dxfId="7" priority="1"/>
    <cfRule type="duplicateValues" dxfId="6" priority="3"/>
  </conditionalFormatting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D8850-47D8-4978-9E59-523051256601}">
  <dimension ref="A1:H39"/>
  <sheetViews>
    <sheetView topLeftCell="A10" zoomScaleNormal="100" workbookViewId="0">
      <selection activeCell="D19" sqref="D19:D22"/>
    </sheetView>
  </sheetViews>
  <sheetFormatPr defaultRowHeight="14.4" x14ac:dyDescent="0.3"/>
  <cols>
    <col min="1" max="1" width="14.21875" customWidth="1"/>
    <col min="2" max="2" width="5.77734375" bestFit="1" customWidth="1"/>
    <col min="3" max="3" width="13.109375" customWidth="1"/>
    <col min="4" max="4" width="107.109375" customWidth="1"/>
  </cols>
  <sheetData>
    <row r="1" spans="1:4" x14ac:dyDescent="0.3">
      <c r="A1" s="21" t="s">
        <v>1669</v>
      </c>
    </row>
    <row r="2" spans="1:4" x14ac:dyDescent="0.3">
      <c r="A2" t="s">
        <v>1624</v>
      </c>
      <c r="B2" t="s">
        <v>73</v>
      </c>
      <c r="C2" t="s">
        <v>1591</v>
      </c>
      <c r="D2" t="s">
        <v>1575</v>
      </c>
    </row>
    <row r="3" spans="1:4" ht="14.4" customHeight="1" x14ac:dyDescent="0.3">
      <c r="A3" s="46" t="s">
        <v>79</v>
      </c>
      <c r="B3" s="41" t="s">
        <v>81</v>
      </c>
      <c r="C3" s="37" t="s">
        <v>588</v>
      </c>
      <c r="D3" s="44" t="s">
        <v>1631</v>
      </c>
    </row>
    <row r="4" spans="1:4" x14ac:dyDescent="0.3">
      <c r="A4" s="46"/>
      <c r="B4" s="41"/>
      <c r="C4" s="37" t="s">
        <v>579</v>
      </c>
      <c r="D4" s="44"/>
    </row>
    <row r="5" spans="1:4" x14ac:dyDescent="0.3">
      <c r="A5" s="46"/>
      <c r="B5" s="41"/>
      <c r="C5" s="37" t="s">
        <v>583</v>
      </c>
      <c r="D5" s="44"/>
    </row>
    <row r="6" spans="1:4" x14ac:dyDescent="0.3">
      <c r="A6" s="46"/>
      <c r="B6" s="41"/>
      <c r="C6" s="37" t="s">
        <v>581</v>
      </c>
      <c r="D6" s="44"/>
    </row>
    <row r="7" spans="1:4" x14ac:dyDescent="0.3">
      <c r="A7" s="46"/>
      <c r="B7" s="41"/>
      <c r="C7" s="37" t="s">
        <v>586</v>
      </c>
      <c r="D7" s="44"/>
    </row>
    <row r="8" spans="1:4" x14ac:dyDescent="0.3">
      <c r="A8" s="46"/>
      <c r="B8" s="41"/>
      <c r="C8" s="37" t="s">
        <v>582</v>
      </c>
      <c r="D8" s="44"/>
    </row>
    <row r="9" spans="1:4" x14ac:dyDescent="0.3">
      <c r="A9" s="46"/>
      <c r="B9" s="41"/>
      <c r="C9" s="37" t="s">
        <v>589</v>
      </c>
      <c r="D9" s="44"/>
    </row>
    <row r="10" spans="1:4" x14ac:dyDescent="0.3">
      <c r="A10" s="46"/>
      <c r="B10" s="41"/>
      <c r="C10" s="37" t="s">
        <v>585</v>
      </c>
      <c r="D10" s="44"/>
    </row>
    <row r="11" spans="1:4" x14ac:dyDescent="0.3">
      <c r="A11" s="46"/>
      <c r="B11" s="41"/>
      <c r="C11" s="37" t="s">
        <v>587</v>
      </c>
      <c r="D11" s="44"/>
    </row>
    <row r="12" spans="1:4" x14ac:dyDescent="0.3">
      <c r="A12" s="46"/>
      <c r="B12" s="41"/>
      <c r="C12" s="37" t="s">
        <v>584</v>
      </c>
      <c r="D12" t="s">
        <v>1628</v>
      </c>
    </row>
    <row r="13" spans="1:4" x14ac:dyDescent="0.3">
      <c r="A13" s="46"/>
      <c r="B13" s="41"/>
      <c r="C13" s="37" t="s">
        <v>165</v>
      </c>
      <c r="D13" t="s">
        <v>1629</v>
      </c>
    </row>
    <row r="14" spans="1:4" x14ac:dyDescent="0.3">
      <c r="A14" s="46"/>
      <c r="B14" s="41"/>
      <c r="C14" s="37" t="s">
        <v>454</v>
      </c>
      <c r="D14" s="45" t="s">
        <v>1630</v>
      </c>
    </row>
    <row r="15" spans="1:4" x14ac:dyDescent="0.3">
      <c r="A15" s="46"/>
      <c r="B15" s="41"/>
      <c r="C15" s="37" t="s">
        <v>786</v>
      </c>
      <c r="D15" s="45"/>
    </row>
    <row r="16" spans="1:4" x14ac:dyDescent="0.3">
      <c r="A16" s="41" t="s">
        <v>776</v>
      </c>
      <c r="B16" s="41" t="s">
        <v>1305</v>
      </c>
      <c r="C16" s="37" t="s">
        <v>1644</v>
      </c>
      <c r="D16" t="s">
        <v>1656</v>
      </c>
    </row>
    <row r="17" spans="1:8" x14ac:dyDescent="0.3">
      <c r="A17" s="41"/>
      <c r="B17" s="41"/>
      <c r="C17" s="37" t="s">
        <v>1645</v>
      </c>
      <c r="D17" t="s">
        <v>1657</v>
      </c>
      <c r="F17" s="7"/>
      <c r="G17" s="7"/>
      <c r="H17" s="7"/>
    </row>
    <row r="18" spans="1:8" x14ac:dyDescent="0.3">
      <c r="A18" s="41"/>
      <c r="B18" s="41"/>
      <c r="C18" s="37" t="s">
        <v>1643</v>
      </c>
      <c r="D18" t="s">
        <v>1658</v>
      </c>
    </row>
    <row r="19" spans="1:8" x14ac:dyDescent="0.3">
      <c r="A19" s="41"/>
      <c r="B19" s="41"/>
      <c r="C19" s="37" t="s">
        <v>1646</v>
      </c>
      <c r="D19" s="45" t="s">
        <v>1661</v>
      </c>
    </row>
    <row r="20" spans="1:8" x14ac:dyDescent="0.3">
      <c r="A20" s="41"/>
      <c r="B20" s="41"/>
      <c r="C20" s="37" t="s">
        <v>1640</v>
      </c>
      <c r="D20" s="45"/>
    </row>
    <row r="21" spans="1:8" x14ac:dyDescent="0.3">
      <c r="A21" s="41"/>
      <c r="B21" s="41"/>
      <c r="C21" s="37" t="s">
        <v>1647</v>
      </c>
      <c r="D21" s="45"/>
    </row>
    <row r="22" spans="1:8" x14ac:dyDescent="0.3">
      <c r="A22" s="41"/>
      <c r="B22" s="41"/>
      <c r="C22" s="37" t="s">
        <v>1641</v>
      </c>
      <c r="D22" s="45"/>
      <c r="E22" s="26"/>
    </row>
    <row r="23" spans="1:8" x14ac:dyDescent="0.3">
      <c r="A23" s="41"/>
      <c r="B23" s="41"/>
      <c r="C23" s="37" t="s">
        <v>1334</v>
      </c>
      <c r="D23" t="s">
        <v>1659</v>
      </c>
      <c r="G23" s="26"/>
    </row>
    <row r="24" spans="1:8" x14ac:dyDescent="0.3">
      <c r="A24" s="41"/>
      <c r="B24" s="41"/>
      <c r="C24" s="37" t="s">
        <v>1648</v>
      </c>
      <c r="D24" s="45" t="s">
        <v>1660</v>
      </c>
    </row>
    <row r="25" spans="1:8" x14ac:dyDescent="0.3">
      <c r="A25" s="41"/>
      <c r="B25" s="41"/>
      <c r="C25" s="37" t="s">
        <v>1649</v>
      </c>
      <c r="D25" s="45"/>
    </row>
    <row r="26" spans="1:8" x14ac:dyDescent="0.3">
      <c r="A26" s="41"/>
      <c r="B26" s="41"/>
      <c r="C26" s="37" t="s">
        <v>1650</v>
      </c>
      <c r="D26" t="s">
        <v>1657</v>
      </c>
    </row>
    <row r="27" spans="1:8" x14ac:dyDescent="0.3">
      <c r="A27" s="41"/>
      <c r="B27" s="41"/>
      <c r="C27" s="37" t="s">
        <v>1651</v>
      </c>
      <c r="D27" t="s">
        <v>1660</v>
      </c>
    </row>
    <row r="28" spans="1:8" x14ac:dyDescent="0.3">
      <c r="A28" s="41"/>
      <c r="B28" s="41"/>
      <c r="C28" s="37" t="s">
        <v>1652</v>
      </c>
      <c r="D28" t="s">
        <v>1662</v>
      </c>
    </row>
    <row r="29" spans="1:8" x14ac:dyDescent="0.3">
      <c r="A29" s="41"/>
      <c r="B29" s="41"/>
      <c r="C29" s="37" t="s">
        <v>454</v>
      </c>
      <c r="D29" t="s">
        <v>1663</v>
      </c>
    </row>
    <row r="30" spans="1:8" x14ac:dyDescent="0.3">
      <c r="A30" s="41"/>
      <c r="B30" s="41"/>
      <c r="C30" s="37" t="s">
        <v>1642</v>
      </c>
      <c r="D30" t="s">
        <v>1664</v>
      </c>
    </row>
    <row r="31" spans="1:8" x14ac:dyDescent="0.3">
      <c r="A31" s="41"/>
      <c r="B31" s="41"/>
      <c r="C31" s="37" t="s">
        <v>1653</v>
      </c>
      <c r="D31" s="45" t="s">
        <v>1665</v>
      </c>
    </row>
    <row r="32" spans="1:8" x14ac:dyDescent="0.3">
      <c r="A32" s="41"/>
      <c r="B32" s="41"/>
      <c r="C32" s="37" t="s">
        <v>1655</v>
      </c>
      <c r="D32" s="45"/>
    </row>
    <row r="33" spans="1:4" x14ac:dyDescent="0.3">
      <c r="A33" s="41" t="s">
        <v>893</v>
      </c>
      <c r="B33" s="24" t="s">
        <v>72</v>
      </c>
      <c r="C33" s="37" t="s">
        <v>910</v>
      </c>
      <c r="D33" t="s">
        <v>1667</v>
      </c>
    </row>
    <row r="34" spans="1:4" x14ac:dyDescent="0.3">
      <c r="A34" s="41"/>
      <c r="B34" s="24" t="s">
        <v>761</v>
      </c>
      <c r="C34" s="37" t="s">
        <v>1654</v>
      </c>
      <c r="D34" t="s">
        <v>1666</v>
      </c>
    </row>
    <row r="35" spans="1:4" x14ac:dyDescent="0.3">
      <c r="A35" s="41" t="s">
        <v>1034</v>
      </c>
      <c r="B35" s="41" t="s">
        <v>761</v>
      </c>
      <c r="C35" s="37" t="s">
        <v>1137</v>
      </c>
      <c r="D35" s="45" t="s">
        <v>1668</v>
      </c>
    </row>
    <row r="36" spans="1:4" x14ac:dyDescent="0.3">
      <c r="A36" s="41"/>
      <c r="B36" s="41"/>
      <c r="C36" s="37" t="s">
        <v>1143</v>
      </c>
      <c r="D36" s="45"/>
    </row>
    <row r="37" spans="1:4" x14ac:dyDescent="0.3">
      <c r="A37" s="41"/>
      <c r="B37" s="41"/>
      <c r="C37" s="37" t="s">
        <v>1145</v>
      </c>
      <c r="D37" s="45"/>
    </row>
    <row r="38" spans="1:4" x14ac:dyDescent="0.3">
      <c r="A38" s="41"/>
      <c r="B38" s="41"/>
      <c r="C38" s="37" t="s">
        <v>1146</v>
      </c>
      <c r="D38" s="45"/>
    </row>
    <row r="39" spans="1:4" x14ac:dyDescent="0.3">
      <c r="A39" s="41"/>
      <c r="B39" s="41"/>
      <c r="C39" s="37" t="s">
        <v>1152</v>
      </c>
      <c r="D39" s="45"/>
    </row>
  </sheetData>
  <sortState xmlns:xlrd2="http://schemas.microsoft.com/office/spreadsheetml/2017/richdata2" ref="I1:I39">
    <sortCondition ref="I1:I39"/>
  </sortState>
  <mergeCells count="13">
    <mergeCell ref="D31:D32"/>
    <mergeCell ref="A16:A32"/>
    <mergeCell ref="B16:B32"/>
    <mergeCell ref="A33:A34"/>
    <mergeCell ref="B35:B39"/>
    <mergeCell ref="A35:A39"/>
    <mergeCell ref="D35:D39"/>
    <mergeCell ref="D24:D25"/>
    <mergeCell ref="D3:D11"/>
    <mergeCell ref="D14:D15"/>
    <mergeCell ref="A3:A15"/>
    <mergeCell ref="B3:B15"/>
    <mergeCell ref="D19:D22"/>
  </mergeCells>
  <conditionalFormatting sqref="C22">
    <cfRule type="duplicateValues" dxfId="5" priority="6"/>
  </conditionalFormatting>
  <conditionalFormatting sqref="F17">
    <cfRule type="duplicateValues" dxfId="4" priority="4"/>
  </conditionalFormatting>
  <conditionalFormatting sqref="B16 F15:F16 G20 F19:F26">
    <cfRule type="duplicateValues" dxfId="3" priority="8"/>
  </conditionalFormatting>
  <conditionalFormatting sqref="C3:C12 C14">
    <cfRule type="duplicateValues" dxfId="2" priority="2"/>
  </conditionalFormatting>
  <conditionalFormatting sqref="C13">
    <cfRule type="duplicateValues" dxfId="1" priority="1"/>
  </conditionalFormatting>
  <conditionalFormatting sqref="C22:C31 C15:C20 C34">
    <cfRule type="duplicateValues" dxfId="0" priority="39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E08D9-1205-45BD-B763-4B26A1FD6D54}">
  <dimension ref="A1:J172"/>
  <sheetViews>
    <sheetView topLeftCell="A140" zoomScale="55" zoomScaleNormal="55" workbookViewId="0">
      <selection activeCell="H178" sqref="H178"/>
    </sheetView>
  </sheetViews>
  <sheetFormatPr defaultRowHeight="14.4" x14ac:dyDescent="0.3"/>
  <cols>
    <col min="2" max="2" width="10.77734375" bestFit="1" customWidth="1"/>
    <col min="3" max="3" width="22.77734375" bestFit="1" customWidth="1"/>
    <col min="4" max="4" width="33" bestFit="1" customWidth="1"/>
    <col min="5" max="5" width="8.88671875" customWidth="1"/>
    <col min="8" max="8" width="24.109375" bestFit="1" customWidth="1"/>
    <col min="9" max="9" width="36.21875" bestFit="1" customWidth="1"/>
  </cols>
  <sheetData>
    <row r="1" spans="1:10" x14ac:dyDescent="0.3">
      <c r="A1" s="39" t="s">
        <v>78</v>
      </c>
      <c r="B1" s="39"/>
      <c r="C1" s="39"/>
      <c r="D1" s="39"/>
      <c r="E1" s="1"/>
      <c r="F1" s="39" t="s">
        <v>79</v>
      </c>
      <c r="G1" s="39"/>
      <c r="H1" s="39"/>
      <c r="I1" s="39"/>
      <c r="J1" s="39"/>
    </row>
    <row r="2" spans="1:10" x14ac:dyDescent="0.3">
      <c r="A2" t="s">
        <v>73</v>
      </c>
      <c r="B2" t="s">
        <v>1</v>
      </c>
      <c r="C2" t="s">
        <v>2</v>
      </c>
      <c r="D2" t="s">
        <v>3</v>
      </c>
      <c r="F2" t="s">
        <v>73</v>
      </c>
      <c r="G2" t="s">
        <v>1</v>
      </c>
      <c r="H2" t="s">
        <v>2</v>
      </c>
      <c r="I2" t="s">
        <v>3</v>
      </c>
    </row>
    <row r="3" spans="1:10" ht="14.4" customHeight="1" x14ac:dyDescent="0.3">
      <c r="A3" s="1" t="s">
        <v>72</v>
      </c>
      <c r="B3" s="39" t="s">
        <v>80</v>
      </c>
      <c r="C3" s="39"/>
      <c r="D3" s="39"/>
      <c r="E3" s="1"/>
      <c r="F3" s="40" t="s">
        <v>72</v>
      </c>
      <c r="G3" t="s">
        <v>604</v>
      </c>
      <c r="H3" t="s">
        <v>727</v>
      </c>
      <c r="I3" t="s">
        <v>728</v>
      </c>
    </row>
    <row r="4" spans="1:10" ht="14.4" customHeight="1" x14ac:dyDescent="0.3">
      <c r="A4" s="41" t="s">
        <v>81</v>
      </c>
      <c r="B4" t="s">
        <v>156</v>
      </c>
      <c r="C4" t="s">
        <v>82</v>
      </c>
      <c r="D4" t="s">
        <v>185</v>
      </c>
      <c r="F4" s="40"/>
      <c r="G4" t="s">
        <v>605</v>
      </c>
      <c r="H4" t="s">
        <v>729</v>
      </c>
      <c r="I4" t="s">
        <v>730</v>
      </c>
    </row>
    <row r="5" spans="1:10" ht="14.4" customHeight="1" x14ac:dyDescent="0.3">
      <c r="A5" s="41"/>
      <c r="B5" t="s">
        <v>157</v>
      </c>
      <c r="C5" t="s">
        <v>83</v>
      </c>
      <c r="D5" t="s">
        <v>84</v>
      </c>
      <c r="F5" s="40"/>
      <c r="G5" t="s">
        <v>606</v>
      </c>
      <c r="H5" t="s">
        <v>731</v>
      </c>
      <c r="I5" t="s">
        <v>732</v>
      </c>
    </row>
    <row r="6" spans="1:10" ht="14.4" customHeight="1" x14ac:dyDescent="0.3">
      <c r="A6" s="41"/>
      <c r="B6" t="s">
        <v>158</v>
      </c>
      <c r="C6" t="s">
        <v>85</v>
      </c>
      <c r="D6" t="s">
        <v>86</v>
      </c>
      <c r="F6" s="40"/>
      <c r="G6" t="s">
        <v>607</v>
      </c>
      <c r="H6" t="s">
        <v>733</v>
      </c>
      <c r="I6" t="s">
        <v>734</v>
      </c>
    </row>
    <row r="7" spans="1:10" ht="14.4" customHeight="1" x14ac:dyDescent="0.3">
      <c r="A7" s="41"/>
      <c r="B7" t="s">
        <v>159</v>
      </c>
      <c r="C7" t="s">
        <v>87</v>
      </c>
      <c r="D7" t="s">
        <v>88</v>
      </c>
      <c r="F7" s="40"/>
      <c r="G7" t="s">
        <v>608</v>
      </c>
      <c r="H7" t="s">
        <v>735</v>
      </c>
      <c r="I7" t="s">
        <v>736</v>
      </c>
    </row>
    <row r="8" spans="1:10" ht="14.4" customHeight="1" x14ac:dyDescent="0.3">
      <c r="A8" s="41"/>
      <c r="B8" t="s">
        <v>160</v>
      </c>
      <c r="C8" t="s">
        <v>89</v>
      </c>
      <c r="D8" t="s">
        <v>90</v>
      </c>
      <c r="F8" s="40"/>
      <c r="G8" t="s">
        <v>493</v>
      </c>
      <c r="H8" t="s">
        <v>737</v>
      </c>
      <c r="I8" t="s">
        <v>569</v>
      </c>
    </row>
    <row r="9" spans="1:10" ht="14.4" customHeight="1" x14ac:dyDescent="0.3">
      <c r="A9" s="41"/>
      <c r="B9" t="s">
        <v>161</v>
      </c>
      <c r="C9" t="s">
        <v>186</v>
      </c>
      <c r="D9" t="s">
        <v>91</v>
      </c>
      <c r="F9" s="40"/>
      <c r="G9" t="s">
        <v>609</v>
      </c>
      <c r="H9" t="s">
        <v>738</v>
      </c>
      <c r="I9" t="s">
        <v>739</v>
      </c>
    </row>
    <row r="10" spans="1:10" ht="14.4" customHeight="1" x14ac:dyDescent="0.3">
      <c r="A10" s="41"/>
      <c r="B10" t="s">
        <v>162</v>
      </c>
      <c r="C10" t="s">
        <v>92</v>
      </c>
      <c r="D10" t="s">
        <v>93</v>
      </c>
      <c r="F10" s="40"/>
      <c r="G10" t="s">
        <v>610</v>
      </c>
      <c r="H10" t="s">
        <v>740</v>
      </c>
      <c r="I10" t="s">
        <v>741</v>
      </c>
    </row>
    <row r="11" spans="1:10" ht="14.4" customHeight="1" x14ac:dyDescent="0.3">
      <c r="A11" s="41"/>
      <c r="B11" t="s">
        <v>163</v>
      </c>
      <c r="C11" t="s">
        <v>187</v>
      </c>
      <c r="D11" t="s">
        <v>94</v>
      </c>
      <c r="F11" s="40"/>
      <c r="G11" t="s">
        <v>165</v>
      </c>
      <c r="H11" t="s">
        <v>744</v>
      </c>
      <c r="I11" t="s">
        <v>98</v>
      </c>
    </row>
    <row r="12" spans="1:10" ht="14.4" customHeight="1" x14ac:dyDescent="0.3">
      <c r="A12" s="41"/>
      <c r="B12" t="s">
        <v>164</v>
      </c>
      <c r="C12" t="s">
        <v>95</v>
      </c>
      <c r="D12" t="s">
        <v>96</v>
      </c>
      <c r="F12" s="40"/>
      <c r="G12" t="s">
        <v>611</v>
      </c>
      <c r="H12" t="s">
        <v>742</v>
      </c>
      <c r="I12" t="s">
        <v>743</v>
      </c>
    </row>
    <row r="13" spans="1:10" ht="14.4" customHeight="1" x14ac:dyDescent="0.3">
      <c r="A13" s="41"/>
      <c r="B13" t="s">
        <v>165</v>
      </c>
      <c r="C13" t="s">
        <v>97</v>
      </c>
      <c r="D13" t="s">
        <v>98</v>
      </c>
      <c r="F13" s="40"/>
    </row>
    <row r="14" spans="1:10" ht="14.4" customHeight="1" x14ac:dyDescent="0.3">
      <c r="A14" s="41"/>
      <c r="B14" t="s">
        <v>166</v>
      </c>
      <c r="C14" t="s">
        <v>99</v>
      </c>
      <c r="D14" t="s">
        <v>100</v>
      </c>
      <c r="F14" s="40"/>
      <c r="G14" t="s">
        <v>592</v>
      </c>
      <c r="H14" s="7" t="s">
        <v>638</v>
      </c>
      <c r="I14" s="7" t="s">
        <v>639</v>
      </c>
    </row>
    <row r="15" spans="1:10" ht="14.4" customHeight="1" x14ac:dyDescent="0.3">
      <c r="A15" s="41"/>
      <c r="B15" t="s">
        <v>167</v>
      </c>
      <c r="C15" t="s">
        <v>101</v>
      </c>
      <c r="D15" t="s">
        <v>102</v>
      </c>
      <c r="F15" s="40"/>
      <c r="G15" t="s">
        <v>593</v>
      </c>
      <c r="H15" s="7" t="s">
        <v>640</v>
      </c>
      <c r="I15" s="7" t="s">
        <v>641</v>
      </c>
    </row>
    <row r="16" spans="1:10" ht="14.4" customHeight="1" x14ac:dyDescent="0.3">
      <c r="A16" s="41"/>
      <c r="B16" t="s">
        <v>168</v>
      </c>
      <c r="C16" t="s">
        <v>103</v>
      </c>
      <c r="D16" t="s">
        <v>104</v>
      </c>
      <c r="F16" s="40"/>
      <c r="G16" t="s">
        <v>436</v>
      </c>
      <c r="H16" s="7" t="s">
        <v>418</v>
      </c>
      <c r="I16" s="7" t="s">
        <v>515</v>
      </c>
    </row>
    <row r="17" spans="1:9" ht="14.4" customHeight="1" x14ac:dyDescent="0.3">
      <c r="A17" s="41"/>
      <c r="B17" t="s">
        <v>169</v>
      </c>
      <c r="C17" t="s">
        <v>105</v>
      </c>
      <c r="D17" t="s">
        <v>106</v>
      </c>
      <c r="F17" s="40"/>
      <c r="G17" t="s">
        <v>167</v>
      </c>
      <c r="H17" s="7" t="s">
        <v>642</v>
      </c>
      <c r="I17" s="7" t="s">
        <v>643</v>
      </c>
    </row>
    <row r="18" spans="1:9" ht="14.4" customHeight="1" x14ac:dyDescent="0.3">
      <c r="A18" s="41"/>
      <c r="B18" t="s">
        <v>170</v>
      </c>
      <c r="C18" t="s">
        <v>107</v>
      </c>
      <c r="D18" t="s">
        <v>108</v>
      </c>
      <c r="F18" s="40"/>
      <c r="G18" t="s">
        <v>160</v>
      </c>
      <c r="H18" s="7" t="s">
        <v>644</v>
      </c>
      <c r="I18" s="7" t="s">
        <v>90</v>
      </c>
    </row>
    <row r="19" spans="1:9" ht="14.4" customHeight="1" x14ac:dyDescent="0.3">
      <c r="A19" s="41"/>
      <c r="B19" t="s">
        <v>171</v>
      </c>
      <c r="C19" t="s">
        <v>109</v>
      </c>
      <c r="D19" t="s">
        <v>110</v>
      </c>
      <c r="F19" s="40"/>
      <c r="G19" t="s">
        <v>594</v>
      </c>
      <c r="H19" s="7" t="s">
        <v>645</v>
      </c>
      <c r="I19" s="7" t="s">
        <v>646</v>
      </c>
    </row>
    <row r="20" spans="1:9" ht="14.4" customHeight="1" x14ac:dyDescent="0.3">
      <c r="A20" s="41"/>
      <c r="B20" t="s">
        <v>172</v>
      </c>
      <c r="C20" t="s">
        <v>111</v>
      </c>
      <c r="D20" t="s">
        <v>112</v>
      </c>
      <c r="F20" s="40"/>
      <c r="G20" t="s">
        <v>595</v>
      </c>
      <c r="H20" s="7" t="s">
        <v>647</v>
      </c>
      <c r="I20" s="7" t="s">
        <v>648</v>
      </c>
    </row>
    <row r="21" spans="1:9" ht="14.4" customHeight="1" x14ac:dyDescent="0.3">
      <c r="A21" s="41"/>
      <c r="B21" t="s">
        <v>173</v>
      </c>
      <c r="C21" t="s">
        <v>113</v>
      </c>
      <c r="D21" t="s">
        <v>114</v>
      </c>
      <c r="F21" s="40"/>
      <c r="G21" t="s">
        <v>424</v>
      </c>
      <c r="H21" s="3" t="s">
        <v>416</v>
      </c>
      <c r="I21" s="3" t="s">
        <v>505</v>
      </c>
    </row>
    <row r="22" spans="1:9" ht="14.4" customHeight="1" x14ac:dyDescent="0.3">
      <c r="A22" s="41"/>
      <c r="B22" t="s">
        <v>174</v>
      </c>
      <c r="C22" t="s">
        <v>188</v>
      </c>
      <c r="D22" t="s">
        <v>189</v>
      </c>
      <c r="F22" s="40"/>
      <c r="G22" t="s">
        <v>596</v>
      </c>
      <c r="H22" s="3" t="s">
        <v>649</v>
      </c>
      <c r="I22" s="3" t="s">
        <v>650</v>
      </c>
    </row>
    <row r="23" spans="1:9" ht="14.4" customHeight="1" x14ac:dyDescent="0.3">
      <c r="A23" s="41"/>
      <c r="B23" t="s">
        <v>175</v>
      </c>
      <c r="C23" t="s">
        <v>190</v>
      </c>
      <c r="D23" t="s">
        <v>191</v>
      </c>
      <c r="F23" s="40"/>
      <c r="G23" t="s">
        <v>597</v>
      </c>
      <c r="H23" s="7" t="s">
        <v>651</v>
      </c>
      <c r="I23" s="7" t="s">
        <v>652</v>
      </c>
    </row>
    <row r="24" spans="1:9" ht="14.4" customHeight="1" x14ac:dyDescent="0.3">
      <c r="A24" s="41"/>
      <c r="B24" t="s">
        <v>176</v>
      </c>
      <c r="C24" t="s">
        <v>192</v>
      </c>
      <c r="D24" t="s">
        <v>193</v>
      </c>
      <c r="F24" s="40"/>
      <c r="G24" t="s">
        <v>156</v>
      </c>
      <c r="H24" s="7" t="s">
        <v>653</v>
      </c>
      <c r="I24" s="7" t="s">
        <v>654</v>
      </c>
    </row>
    <row r="25" spans="1:9" ht="14.4" customHeight="1" x14ac:dyDescent="0.3">
      <c r="A25" s="41"/>
      <c r="B25" t="s">
        <v>177</v>
      </c>
      <c r="C25" t="s">
        <v>194</v>
      </c>
      <c r="D25" t="s">
        <v>195</v>
      </c>
      <c r="F25" s="40"/>
      <c r="G25" t="s">
        <v>159</v>
      </c>
      <c r="H25" s="7" t="s">
        <v>655</v>
      </c>
      <c r="I25" s="7" t="s">
        <v>88</v>
      </c>
    </row>
    <row r="26" spans="1:9" ht="14.4" customHeight="1" x14ac:dyDescent="0.3">
      <c r="A26" s="41"/>
      <c r="B26" t="s">
        <v>178</v>
      </c>
      <c r="C26" t="s">
        <v>196</v>
      </c>
      <c r="D26" t="s">
        <v>197</v>
      </c>
      <c r="F26" s="40"/>
      <c r="G26" t="s">
        <v>598</v>
      </c>
      <c r="H26" s="7" t="s">
        <v>656</v>
      </c>
      <c r="I26" s="7" t="s">
        <v>657</v>
      </c>
    </row>
    <row r="27" spans="1:9" ht="14.4" customHeight="1" x14ac:dyDescent="0.3">
      <c r="A27" s="41"/>
      <c r="B27" t="s">
        <v>179</v>
      </c>
      <c r="C27" t="s">
        <v>198</v>
      </c>
      <c r="D27" t="s">
        <v>199</v>
      </c>
      <c r="F27" s="40"/>
      <c r="G27" t="s">
        <v>599</v>
      </c>
      <c r="H27" s="7" t="s">
        <v>658</v>
      </c>
      <c r="I27" s="7" t="s">
        <v>659</v>
      </c>
    </row>
    <row r="28" spans="1:9" ht="14.4" customHeight="1" x14ac:dyDescent="0.3">
      <c r="A28" s="41"/>
      <c r="B28" t="s">
        <v>180</v>
      </c>
      <c r="C28" t="s">
        <v>200</v>
      </c>
      <c r="D28" t="s">
        <v>201</v>
      </c>
      <c r="F28" s="40"/>
      <c r="G28" t="s">
        <v>600</v>
      </c>
      <c r="H28" s="3" t="s">
        <v>660</v>
      </c>
      <c r="I28" s="3" t="s">
        <v>661</v>
      </c>
    </row>
    <row r="29" spans="1:9" ht="14.4" customHeight="1" x14ac:dyDescent="0.3">
      <c r="A29" s="41"/>
      <c r="B29" t="s">
        <v>181</v>
      </c>
      <c r="C29" t="s">
        <v>202</v>
      </c>
      <c r="D29" t="s">
        <v>203</v>
      </c>
      <c r="F29" s="40"/>
      <c r="G29" t="s">
        <v>601</v>
      </c>
      <c r="H29" s="3" t="s">
        <v>662</v>
      </c>
      <c r="I29" s="3" t="s">
        <v>663</v>
      </c>
    </row>
    <row r="30" spans="1:9" ht="14.4" customHeight="1" x14ac:dyDescent="0.3">
      <c r="A30" s="41"/>
      <c r="B30" t="s">
        <v>182</v>
      </c>
      <c r="C30" t="s">
        <v>204</v>
      </c>
      <c r="D30" t="s">
        <v>205</v>
      </c>
      <c r="F30" s="40"/>
      <c r="G30" t="s">
        <v>602</v>
      </c>
      <c r="H30" s="7" t="s">
        <v>664</v>
      </c>
      <c r="I30" s="7" t="s">
        <v>665</v>
      </c>
    </row>
    <row r="31" spans="1:9" ht="14.4" customHeight="1" x14ac:dyDescent="0.3">
      <c r="A31" s="41"/>
      <c r="B31" t="s">
        <v>183</v>
      </c>
      <c r="C31" t="s">
        <v>206</v>
      </c>
      <c r="D31" t="s">
        <v>207</v>
      </c>
      <c r="F31" s="40"/>
      <c r="G31" t="s">
        <v>603</v>
      </c>
      <c r="H31" s="7" t="s">
        <v>666</v>
      </c>
      <c r="I31" s="7" t="s">
        <v>667</v>
      </c>
    </row>
    <row r="32" spans="1:9" ht="14.4" customHeight="1" x14ac:dyDescent="0.3">
      <c r="A32" s="41"/>
      <c r="B32" t="s">
        <v>184</v>
      </c>
      <c r="C32" t="s">
        <v>208</v>
      </c>
      <c r="D32" t="s">
        <v>209</v>
      </c>
      <c r="F32" s="40"/>
      <c r="H32" s="7"/>
      <c r="I32" s="7"/>
    </row>
    <row r="33" spans="1:9" ht="14.4" customHeight="1" x14ac:dyDescent="0.3">
      <c r="A33" s="41"/>
      <c r="C33" t="s">
        <v>210</v>
      </c>
      <c r="F33" s="40"/>
      <c r="G33" t="s">
        <v>612</v>
      </c>
      <c r="H33" s="7" t="s">
        <v>668</v>
      </c>
      <c r="I33" s="7" t="s">
        <v>669</v>
      </c>
    </row>
    <row r="34" spans="1:9" ht="14.4" customHeight="1" x14ac:dyDescent="0.3">
      <c r="A34" s="41"/>
      <c r="B34" t="s">
        <v>369</v>
      </c>
      <c r="C34" t="s">
        <v>115</v>
      </c>
      <c r="D34" t="s">
        <v>211</v>
      </c>
      <c r="F34" s="40"/>
      <c r="G34" t="s">
        <v>613</v>
      </c>
      <c r="H34" s="7" t="s">
        <v>670</v>
      </c>
      <c r="I34" s="7" t="s">
        <v>671</v>
      </c>
    </row>
    <row r="35" spans="1:9" ht="14.4" customHeight="1" x14ac:dyDescent="0.3">
      <c r="A35" s="41"/>
      <c r="B35" t="s">
        <v>334</v>
      </c>
      <c r="C35" t="s">
        <v>212</v>
      </c>
      <c r="D35" t="s">
        <v>117</v>
      </c>
      <c r="F35" s="40"/>
      <c r="G35" t="s">
        <v>614</v>
      </c>
      <c r="H35" s="7" t="s">
        <v>672</v>
      </c>
      <c r="I35" s="7" t="s">
        <v>673</v>
      </c>
    </row>
    <row r="36" spans="1:9" ht="14.4" customHeight="1" x14ac:dyDescent="0.3">
      <c r="A36" s="41"/>
      <c r="B36" t="s">
        <v>335</v>
      </c>
      <c r="C36" t="s">
        <v>118</v>
      </c>
      <c r="D36" t="s">
        <v>119</v>
      </c>
      <c r="F36" s="40"/>
      <c r="G36" t="s">
        <v>615</v>
      </c>
      <c r="H36" s="7" t="s">
        <v>674</v>
      </c>
      <c r="I36" s="7" t="s">
        <v>675</v>
      </c>
    </row>
    <row r="37" spans="1:9" ht="14.4" customHeight="1" x14ac:dyDescent="0.3">
      <c r="A37" s="41"/>
      <c r="B37" t="s">
        <v>336</v>
      </c>
      <c r="C37" t="s">
        <v>120</v>
      </c>
      <c r="D37" t="s">
        <v>121</v>
      </c>
      <c r="F37" s="40"/>
      <c r="G37" t="s">
        <v>616</v>
      </c>
      <c r="H37" s="3" t="s">
        <v>676</v>
      </c>
      <c r="I37" s="3" t="s">
        <v>677</v>
      </c>
    </row>
    <row r="38" spans="1:9" ht="14.4" customHeight="1" x14ac:dyDescent="0.3">
      <c r="A38" s="41"/>
      <c r="B38" t="s">
        <v>337</v>
      </c>
      <c r="C38" t="s">
        <v>122</v>
      </c>
      <c r="D38" t="s">
        <v>123</v>
      </c>
      <c r="F38" s="40"/>
      <c r="G38" t="s">
        <v>617</v>
      </c>
      <c r="H38" s="7" t="s">
        <v>678</v>
      </c>
      <c r="I38" s="7" t="s">
        <v>679</v>
      </c>
    </row>
    <row r="39" spans="1:9" ht="14.4" customHeight="1" x14ac:dyDescent="0.3">
      <c r="A39" s="41"/>
      <c r="B39" t="s">
        <v>338</v>
      </c>
      <c r="C39" t="s">
        <v>124</v>
      </c>
      <c r="D39" t="s">
        <v>125</v>
      </c>
      <c r="F39" s="40"/>
      <c r="G39" t="s">
        <v>618</v>
      </c>
      <c r="H39" s="7" t="s">
        <v>680</v>
      </c>
      <c r="I39" s="7" t="s">
        <v>681</v>
      </c>
    </row>
    <row r="40" spans="1:9" ht="14.4" customHeight="1" x14ac:dyDescent="0.3">
      <c r="A40" s="41"/>
      <c r="B40" t="s">
        <v>339</v>
      </c>
      <c r="C40" t="s">
        <v>126</v>
      </c>
      <c r="D40" t="s">
        <v>127</v>
      </c>
      <c r="F40" s="40"/>
      <c r="G40" t="s">
        <v>619</v>
      </c>
      <c r="H40" s="7" t="s">
        <v>682</v>
      </c>
      <c r="I40" s="7" t="s">
        <v>683</v>
      </c>
    </row>
    <row r="41" spans="1:9" ht="14.4" customHeight="1" x14ac:dyDescent="0.3">
      <c r="A41" s="41"/>
      <c r="B41" t="s">
        <v>340</v>
      </c>
      <c r="C41" t="s">
        <v>128</v>
      </c>
      <c r="D41" t="s">
        <v>129</v>
      </c>
      <c r="F41" s="40"/>
      <c r="G41" t="s">
        <v>461</v>
      </c>
      <c r="H41" s="3" t="s">
        <v>684</v>
      </c>
      <c r="I41" s="3" t="s">
        <v>538</v>
      </c>
    </row>
    <row r="42" spans="1:9" ht="14.4" customHeight="1" x14ac:dyDescent="0.3">
      <c r="A42" s="41"/>
      <c r="B42" t="s">
        <v>341</v>
      </c>
      <c r="C42" t="s">
        <v>130</v>
      </c>
      <c r="D42" t="s">
        <v>131</v>
      </c>
      <c r="F42" s="40"/>
      <c r="G42" t="s">
        <v>620</v>
      </c>
      <c r="H42" s="3" t="s">
        <v>685</v>
      </c>
      <c r="I42" s="3" t="s">
        <v>686</v>
      </c>
    </row>
    <row r="43" spans="1:9" ht="14.4" customHeight="1" x14ac:dyDescent="0.3">
      <c r="A43" s="41"/>
      <c r="B43" t="s">
        <v>342</v>
      </c>
      <c r="C43" t="s">
        <v>132</v>
      </c>
      <c r="D43" t="s">
        <v>133</v>
      </c>
      <c r="F43" s="40"/>
      <c r="G43" t="s">
        <v>621</v>
      </c>
      <c r="H43" s="7" t="s">
        <v>687</v>
      </c>
      <c r="I43" s="7" t="s">
        <v>688</v>
      </c>
    </row>
    <row r="44" spans="1:9" ht="14.4" customHeight="1" x14ac:dyDescent="0.3">
      <c r="A44" s="41"/>
      <c r="B44" t="s">
        <v>343</v>
      </c>
      <c r="C44" t="s">
        <v>134</v>
      </c>
      <c r="D44" t="s">
        <v>135</v>
      </c>
      <c r="F44" s="40"/>
      <c r="G44" t="s">
        <v>369</v>
      </c>
      <c r="H44" s="7" t="s">
        <v>689</v>
      </c>
      <c r="I44" s="7" t="s">
        <v>116</v>
      </c>
    </row>
    <row r="45" spans="1:9" ht="14.4" customHeight="1" x14ac:dyDescent="0.3">
      <c r="A45" s="41"/>
      <c r="B45" t="s">
        <v>344</v>
      </c>
      <c r="C45" t="s">
        <v>136</v>
      </c>
      <c r="D45" t="s">
        <v>137</v>
      </c>
      <c r="F45" s="40"/>
      <c r="G45" t="s">
        <v>622</v>
      </c>
      <c r="H45" s="7" t="s">
        <v>690</v>
      </c>
      <c r="I45" s="7" t="s">
        <v>691</v>
      </c>
    </row>
    <row r="46" spans="1:9" ht="14.4" customHeight="1" x14ac:dyDescent="0.3">
      <c r="A46" s="41"/>
      <c r="B46" t="s">
        <v>345</v>
      </c>
      <c r="C46" t="s">
        <v>138</v>
      </c>
      <c r="D46" t="s">
        <v>139</v>
      </c>
      <c r="F46" s="40"/>
      <c r="G46" t="s">
        <v>623</v>
      </c>
      <c r="H46" s="7" t="s">
        <v>692</v>
      </c>
      <c r="I46" s="7" t="s">
        <v>693</v>
      </c>
    </row>
    <row r="47" spans="1:9" ht="14.4" customHeight="1" x14ac:dyDescent="0.3">
      <c r="A47" s="41"/>
      <c r="B47" t="s">
        <v>346</v>
      </c>
      <c r="C47" t="s">
        <v>140</v>
      </c>
      <c r="D47" t="s">
        <v>141</v>
      </c>
      <c r="F47" s="40"/>
      <c r="G47" t="s">
        <v>624</v>
      </c>
      <c r="H47" s="7" t="s">
        <v>694</v>
      </c>
      <c r="I47" s="7" t="s">
        <v>695</v>
      </c>
    </row>
    <row r="48" spans="1:9" ht="14.4" customHeight="1" x14ac:dyDescent="0.3">
      <c r="A48" s="41"/>
      <c r="B48" t="s">
        <v>347</v>
      </c>
      <c r="C48" t="s">
        <v>142</v>
      </c>
      <c r="D48" t="s">
        <v>143</v>
      </c>
      <c r="F48" s="40"/>
      <c r="G48" t="s">
        <v>625</v>
      </c>
      <c r="H48" s="7" t="s">
        <v>696</v>
      </c>
      <c r="I48" s="7" t="s">
        <v>697</v>
      </c>
    </row>
    <row r="49" spans="1:9" ht="14.4" customHeight="1" x14ac:dyDescent="0.3">
      <c r="A49" s="41"/>
      <c r="B49" t="s">
        <v>348</v>
      </c>
      <c r="C49" t="s">
        <v>144</v>
      </c>
      <c r="D49" t="s">
        <v>145</v>
      </c>
      <c r="F49" s="40"/>
      <c r="G49" t="s">
        <v>626</v>
      </c>
      <c r="H49" s="7" t="s">
        <v>698</v>
      </c>
      <c r="I49" s="7" t="s">
        <v>699</v>
      </c>
    </row>
    <row r="50" spans="1:9" ht="14.4" customHeight="1" x14ac:dyDescent="0.3">
      <c r="A50" s="41"/>
      <c r="B50" t="s">
        <v>349</v>
      </c>
      <c r="C50" t="s">
        <v>146</v>
      </c>
      <c r="D50" t="s">
        <v>147</v>
      </c>
      <c r="F50" s="40"/>
      <c r="H50" s="7"/>
      <c r="I50" s="7"/>
    </row>
    <row r="51" spans="1:9" ht="14.4" customHeight="1" x14ac:dyDescent="0.3">
      <c r="A51" s="41"/>
      <c r="B51" t="s">
        <v>350</v>
      </c>
      <c r="C51" t="s">
        <v>148</v>
      </c>
      <c r="D51" t="s">
        <v>149</v>
      </c>
      <c r="F51" s="40"/>
      <c r="G51" t="s">
        <v>627</v>
      </c>
      <c r="H51" s="7" t="s">
        <v>700</v>
      </c>
      <c r="I51" s="7" t="s">
        <v>701</v>
      </c>
    </row>
    <row r="52" spans="1:9" ht="14.4" customHeight="1" x14ac:dyDescent="0.3">
      <c r="A52" s="41"/>
      <c r="B52" t="s">
        <v>351</v>
      </c>
      <c r="C52" t="s">
        <v>150</v>
      </c>
      <c r="D52" t="s">
        <v>151</v>
      </c>
      <c r="F52" s="40"/>
      <c r="G52" t="s">
        <v>628</v>
      </c>
      <c r="H52" s="7" t="s">
        <v>702</v>
      </c>
      <c r="I52" s="7" t="s">
        <v>703</v>
      </c>
    </row>
    <row r="53" spans="1:9" ht="14.4" customHeight="1" x14ac:dyDescent="0.3">
      <c r="A53" s="41"/>
      <c r="B53" t="s">
        <v>352</v>
      </c>
      <c r="C53" t="s">
        <v>152</v>
      </c>
      <c r="D53" t="s">
        <v>153</v>
      </c>
      <c r="F53" s="40"/>
      <c r="G53" t="s">
        <v>629</v>
      </c>
      <c r="H53" s="7" t="s">
        <v>704</v>
      </c>
      <c r="I53" s="7" t="s">
        <v>705</v>
      </c>
    </row>
    <row r="54" spans="1:9" ht="14.4" customHeight="1" x14ac:dyDescent="0.3">
      <c r="A54" s="41"/>
      <c r="B54" t="s">
        <v>353</v>
      </c>
      <c r="C54" t="s">
        <v>154</v>
      </c>
      <c r="D54" t="s">
        <v>155</v>
      </c>
      <c r="F54" s="40"/>
      <c r="G54" t="s">
        <v>630</v>
      </c>
      <c r="H54" s="3" t="s">
        <v>706</v>
      </c>
      <c r="I54" s="3" t="s">
        <v>707</v>
      </c>
    </row>
    <row r="55" spans="1:9" ht="14.4" customHeight="1" x14ac:dyDescent="0.3">
      <c r="A55" s="41"/>
      <c r="B55" t="s">
        <v>354</v>
      </c>
      <c r="C55" t="s">
        <v>213</v>
      </c>
      <c r="D55" t="s">
        <v>214</v>
      </c>
      <c r="F55" s="40"/>
      <c r="G55" t="s">
        <v>631</v>
      </c>
      <c r="H55" s="7" t="s">
        <v>708</v>
      </c>
      <c r="I55" s="7" t="s">
        <v>709</v>
      </c>
    </row>
    <row r="56" spans="1:9" ht="14.4" customHeight="1" x14ac:dyDescent="0.3">
      <c r="A56" s="41"/>
      <c r="B56" t="s">
        <v>355</v>
      </c>
      <c r="C56" t="s">
        <v>215</v>
      </c>
      <c r="D56" t="s">
        <v>216</v>
      </c>
      <c r="F56" s="40"/>
      <c r="G56" t="s">
        <v>500</v>
      </c>
      <c r="H56" s="3" t="s">
        <v>710</v>
      </c>
      <c r="I56" s="3" t="s">
        <v>711</v>
      </c>
    </row>
    <row r="57" spans="1:9" ht="14.4" customHeight="1" x14ac:dyDescent="0.3">
      <c r="A57" s="41"/>
      <c r="B57" t="s">
        <v>356</v>
      </c>
      <c r="C57" t="s">
        <v>217</v>
      </c>
      <c r="D57" t="s">
        <v>218</v>
      </c>
      <c r="F57" s="40"/>
      <c r="G57" t="s">
        <v>371</v>
      </c>
      <c r="H57" s="7" t="s">
        <v>712</v>
      </c>
      <c r="I57" s="7" t="s">
        <v>247</v>
      </c>
    </row>
    <row r="58" spans="1:9" ht="14.4" customHeight="1" x14ac:dyDescent="0.3">
      <c r="A58" s="41"/>
      <c r="B58" t="s">
        <v>357</v>
      </c>
      <c r="C58" t="s">
        <v>219</v>
      </c>
      <c r="D58" t="s">
        <v>220</v>
      </c>
      <c r="F58" s="40"/>
      <c r="G58" t="s">
        <v>370</v>
      </c>
      <c r="H58" s="7" t="s">
        <v>713</v>
      </c>
      <c r="I58" s="7" t="s">
        <v>714</v>
      </c>
    </row>
    <row r="59" spans="1:9" ht="14.4" customHeight="1" x14ac:dyDescent="0.3">
      <c r="A59" s="41"/>
      <c r="B59" t="s">
        <v>358</v>
      </c>
      <c r="C59" t="s">
        <v>221</v>
      </c>
      <c r="D59" t="s">
        <v>222</v>
      </c>
      <c r="F59" s="40"/>
      <c r="G59" t="s">
        <v>632</v>
      </c>
      <c r="H59" s="7" t="s">
        <v>715</v>
      </c>
      <c r="I59" s="7" t="s">
        <v>716</v>
      </c>
    </row>
    <row r="60" spans="1:9" ht="14.4" customHeight="1" x14ac:dyDescent="0.3">
      <c r="A60" s="41"/>
      <c r="B60" t="s">
        <v>359</v>
      </c>
      <c r="C60" t="s">
        <v>223</v>
      </c>
      <c r="D60" t="s">
        <v>224</v>
      </c>
      <c r="F60" s="40"/>
      <c r="G60" t="s">
        <v>633</v>
      </c>
      <c r="H60" s="7" t="s">
        <v>717</v>
      </c>
      <c r="I60" s="7" t="s">
        <v>718</v>
      </c>
    </row>
    <row r="61" spans="1:9" ht="14.4" customHeight="1" x14ac:dyDescent="0.3">
      <c r="A61" s="41"/>
      <c r="B61" t="s">
        <v>360</v>
      </c>
      <c r="C61" t="s">
        <v>225</v>
      </c>
      <c r="D61" t="s">
        <v>226</v>
      </c>
      <c r="F61" s="40"/>
      <c r="G61" t="s">
        <v>634</v>
      </c>
      <c r="H61" s="7" t="s">
        <v>719</v>
      </c>
      <c r="I61" s="7" t="s">
        <v>720</v>
      </c>
    </row>
    <row r="62" spans="1:9" ht="14.4" customHeight="1" x14ac:dyDescent="0.3">
      <c r="A62" s="41"/>
      <c r="B62" t="s">
        <v>361</v>
      </c>
      <c r="C62" t="s">
        <v>227</v>
      </c>
      <c r="D62" t="s">
        <v>228</v>
      </c>
      <c r="F62" s="40"/>
      <c r="G62" t="s">
        <v>635</v>
      </c>
      <c r="H62" s="7" t="s">
        <v>721</v>
      </c>
      <c r="I62" s="7" t="s">
        <v>722</v>
      </c>
    </row>
    <row r="63" spans="1:9" ht="14.4" customHeight="1" x14ac:dyDescent="0.3">
      <c r="A63" s="41"/>
      <c r="B63" t="s">
        <v>362</v>
      </c>
      <c r="C63" t="s">
        <v>229</v>
      </c>
      <c r="D63" t="s">
        <v>230</v>
      </c>
      <c r="F63" s="40"/>
      <c r="G63" t="s">
        <v>636</v>
      </c>
      <c r="H63" s="7" t="s">
        <v>723</v>
      </c>
      <c r="I63" s="7" t="s">
        <v>724</v>
      </c>
    </row>
    <row r="64" spans="1:9" ht="14.4" customHeight="1" x14ac:dyDescent="0.3">
      <c r="A64" s="41"/>
      <c r="B64" t="s">
        <v>363</v>
      </c>
      <c r="C64" t="s">
        <v>231</v>
      </c>
      <c r="D64" t="s">
        <v>232</v>
      </c>
      <c r="F64" s="40"/>
      <c r="G64" t="s">
        <v>637</v>
      </c>
      <c r="H64" t="s">
        <v>725</v>
      </c>
      <c r="I64" t="s">
        <v>726</v>
      </c>
    </row>
    <row r="65" spans="1:9" ht="14.4" customHeight="1" x14ac:dyDescent="0.3">
      <c r="A65" s="41"/>
      <c r="B65" t="s">
        <v>364</v>
      </c>
      <c r="C65" t="s">
        <v>233</v>
      </c>
      <c r="D65" t="s">
        <v>234</v>
      </c>
      <c r="F65" s="40" t="s">
        <v>81</v>
      </c>
      <c r="G65" s="7" t="s">
        <v>423</v>
      </c>
      <c r="H65" s="7" t="s">
        <v>415</v>
      </c>
      <c r="I65" t="s">
        <v>504</v>
      </c>
    </row>
    <row r="66" spans="1:9" ht="14.4" customHeight="1" x14ac:dyDescent="0.3">
      <c r="A66" s="41"/>
      <c r="B66" t="s">
        <v>365</v>
      </c>
      <c r="C66" t="s">
        <v>235</v>
      </c>
      <c r="D66" t="s">
        <v>236</v>
      </c>
      <c r="F66" s="40"/>
      <c r="G66" s="7" t="s">
        <v>424</v>
      </c>
      <c r="H66" s="7" t="s">
        <v>416</v>
      </c>
      <c r="I66" t="s">
        <v>505</v>
      </c>
    </row>
    <row r="67" spans="1:9" ht="14.4" customHeight="1" x14ac:dyDescent="0.3">
      <c r="A67" s="41"/>
      <c r="B67" t="s">
        <v>366</v>
      </c>
      <c r="C67" t="s">
        <v>237</v>
      </c>
      <c r="D67" t="s">
        <v>238</v>
      </c>
      <c r="F67" s="40"/>
      <c r="G67" s="7" t="s">
        <v>425</v>
      </c>
      <c r="H67" s="7" t="s">
        <v>1515</v>
      </c>
      <c r="I67" t="s">
        <v>506</v>
      </c>
    </row>
    <row r="68" spans="1:9" ht="14.4" customHeight="1" x14ac:dyDescent="0.3">
      <c r="A68" s="41"/>
      <c r="B68" t="s">
        <v>367</v>
      </c>
      <c r="C68" t="s">
        <v>239</v>
      </c>
      <c r="D68" t="s">
        <v>240</v>
      </c>
      <c r="F68" s="40"/>
      <c r="G68" s="7" t="s">
        <v>362</v>
      </c>
      <c r="H68" s="7" t="s">
        <v>1516</v>
      </c>
      <c r="I68" t="s">
        <v>1593</v>
      </c>
    </row>
    <row r="69" spans="1:9" ht="14.4" customHeight="1" x14ac:dyDescent="0.3">
      <c r="A69" s="41"/>
      <c r="B69" t="s">
        <v>368</v>
      </c>
      <c r="C69" t="s">
        <v>241</v>
      </c>
      <c r="D69" t="s">
        <v>242</v>
      </c>
      <c r="F69" s="40"/>
      <c r="G69" s="7" t="s">
        <v>426</v>
      </c>
      <c r="H69" s="7" t="s">
        <v>1587</v>
      </c>
      <c r="I69" t="s">
        <v>1594</v>
      </c>
    </row>
    <row r="70" spans="1:9" ht="14.4" customHeight="1" x14ac:dyDescent="0.3">
      <c r="A70" s="41"/>
      <c r="C70" t="s">
        <v>243</v>
      </c>
      <c r="F70" s="40"/>
      <c r="G70" s="7" t="s">
        <v>351</v>
      </c>
      <c r="H70" s="7" t="s">
        <v>1581</v>
      </c>
      <c r="I70" t="s">
        <v>1595</v>
      </c>
    </row>
    <row r="71" spans="1:9" ht="14.4" customHeight="1" x14ac:dyDescent="0.3">
      <c r="A71" s="41"/>
      <c r="B71" t="s">
        <v>370</v>
      </c>
      <c r="C71" t="s">
        <v>244</v>
      </c>
      <c r="D71" t="s">
        <v>245</v>
      </c>
      <c r="F71" s="40"/>
      <c r="G71" s="7" t="s">
        <v>345</v>
      </c>
      <c r="H71" s="7" t="s">
        <v>927</v>
      </c>
      <c r="I71" t="s">
        <v>139</v>
      </c>
    </row>
    <row r="72" spans="1:9" ht="14.4" customHeight="1" x14ac:dyDescent="0.3">
      <c r="A72" s="41"/>
      <c r="B72" t="s">
        <v>371</v>
      </c>
      <c r="C72" t="s">
        <v>246</v>
      </c>
      <c r="D72" t="s">
        <v>247</v>
      </c>
      <c r="F72" s="40"/>
      <c r="G72" s="7" t="s">
        <v>427</v>
      </c>
      <c r="H72" s="7" t="s">
        <v>1580</v>
      </c>
      <c r="I72" t="s">
        <v>1596</v>
      </c>
    </row>
    <row r="73" spans="1:9" ht="14.4" customHeight="1" x14ac:dyDescent="0.3">
      <c r="A73" s="41"/>
      <c r="B73" t="s">
        <v>372</v>
      </c>
      <c r="C73" t="s">
        <v>248</v>
      </c>
      <c r="D73" t="s">
        <v>249</v>
      </c>
      <c r="F73" s="40"/>
      <c r="G73" s="7" t="s">
        <v>428</v>
      </c>
      <c r="H73" s="7" t="s">
        <v>1517</v>
      </c>
      <c r="I73" t="s">
        <v>507</v>
      </c>
    </row>
    <row r="74" spans="1:9" ht="14.4" customHeight="1" x14ac:dyDescent="0.3">
      <c r="A74" s="41"/>
      <c r="B74" t="s">
        <v>373</v>
      </c>
      <c r="C74" t="s">
        <v>250</v>
      </c>
      <c r="D74" t="s">
        <v>251</v>
      </c>
      <c r="F74" s="40"/>
      <c r="G74" s="7" t="s">
        <v>429</v>
      </c>
      <c r="H74" s="7" t="s">
        <v>1518</v>
      </c>
      <c r="I74" t="s">
        <v>508</v>
      </c>
    </row>
    <row r="75" spans="1:9" ht="14.4" customHeight="1" x14ac:dyDescent="0.3">
      <c r="A75" s="41"/>
      <c r="B75" t="s">
        <v>374</v>
      </c>
      <c r="C75" t="s">
        <v>252</v>
      </c>
      <c r="D75" t="s">
        <v>253</v>
      </c>
      <c r="F75" s="40"/>
      <c r="G75" s="7" t="s">
        <v>401</v>
      </c>
      <c r="H75" s="7" t="s">
        <v>1063</v>
      </c>
      <c r="I75" t="s">
        <v>307</v>
      </c>
    </row>
    <row r="76" spans="1:9" ht="14.4" customHeight="1" x14ac:dyDescent="0.3">
      <c r="A76" s="41"/>
      <c r="B76" t="s">
        <v>375</v>
      </c>
      <c r="C76" t="s">
        <v>254</v>
      </c>
      <c r="D76" t="s">
        <v>255</v>
      </c>
      <c r="F76" s="40"/>
      <c r="G76" s="7"/>
      <c r="H76" s="7"/>
    </row>
    <row r="77" spans="1:9" ht="14.4" customHeight="1" x14ac:dyDescent="0.3">
      <c r="A77" s="41"/>
      <c r="B77" t="s">
        <v>376</v>
      </c>
      <c r="C77" t="s">
        <v>256</v>
      </c>
      <c r="D77" t="s">
        <v>257</v>
      </c>
      <c r="F77" s="40"/>
      <c r="G77" s="7" t="s">
        <v>430</v>
      </c>
      <c r="H77" s="7" t="s">
        <v>417</v>
      </c>
      <c r="I77" t="s">
        <v>509</v>
      </c>
    </row>
    <row r="78" spans="1:9" ht="14.4" customHeight="1" x14ac:dyDescent="0.3">
      <c r="A78" s="41"/>
      <c r="B78" t="s">
        <v>377</v>
      </c>
      <c r="C78" t="s">
        <v>258</v>
      </c>
      <c r="D78" t="s">
        <v>259</v>
      </c>
      <c r="F78" s="40"/>
      <c r="G78" s="7" t="s">
        <v>369</v>
      </c>
      <c r="H78" s="7" t="s">
        <v>689</v>
      </c>
      <c r="I78" t="s">
        <v>116</v>
      </c>
    </row>
    <row r="79" spans="1:9" ht="14.4" customHeight="1" x14ac:dyDescent="0.3">
      <c r="A79" s="41"/>
      <c r="B79" t="s">
        <v>378</v>
      </c>
      <c r="C79" t="s">
        <v>260</v>
      </c>
      <c r="D79" t="s">
        <v>261</v>
      </c>
      <c r="F79" s="40"/>
      <c r="G79" s="7" t="s">
        <v>354</v>
      </c>
      <c r="H79" s="7" t="s">
        <v>1513</v>
      </c>
      <c r="I79" t="s">
        <v>214</v>
      </c>
    </row>
    <row r="80" spans="1:9" ht="14.4" customHeight="1" x14ac:dyDescent="0.3">
      <c r="A80" s="41"/>
      <c r="B80" t="s">
        <v>379</v>
      </c>
      <c r="C80" t="s">
        <v>262</v>
      </c>
      <c r="D80" t="s">
        <v>263</v>
      </c>
      <c r="F80" s="40"/>
      <c r="G80" s="7" t="s">
        <v>431</v>
      </c>
      <c r="H80" s="7" t="s">
        <v>1514</v>
      </c>
      <c r="I80" t="s">
        <v>510</v>
      </c>
    </row>
    <row r="81" spans="1:9" ht="14.4" customHeight="1" x14ac:dyDescent="0.3">
      <c r="A81" s="41"/>
      <c r="B81" t="s">
        <v>380</v>
      </c>
      <c r="C81" t="s">
        <v>264</v>
      </c>
      <c r="D81" t="s">
        <v>265</v>
      </c>
      <c r="F81" s="40"/>
      <c r="G81" s="7" t="s">
        <v>432</v>
      </c>
      <c r="H81" s="7" t="s">
        <v>971</v>
      </c>
      <c r="I81" t="s">
        <v>511</v>
      </c>
    </row>
    <row r="82" spans="1:9" ht="14.4" customHeight="1" x14ac:dyDescent="0.3">
      <c r="A82" s="41"/>
      <c r="B82" t="s">
        <v>381</v>
      </c>
      <c r="C82" t="s">
        <v>266</v>
      </c>
      <c r="D82" t="s">
        <v>267</v>
      </c>
      <c r="F82" s="40"/>
      <c r="G82" s="7" t="s">
        <v>433</v>
      </c>
      <c r="H82" s="7" t="s">
        <v>1584</v>
      </c>
      <c r="I82" t="s">
        <v>512</v>
      </c>
    </row>
    <row r="83" spans="1:9" ht="14.4" customHeight="1" x14ac:dyDescent="0.3">
      <c r="A83" s="41"/>
      <c r="B83" t="s">
        <v>382</v>
      </c>
      <c r="C83" t="s">
        <v>268</v>
      </c>
      <c r="D83" t="s">
        <v>269</v>
      </c>
      <c r="F83" s="40"/>
      <c r="G83" s="7" t="s">
        <v>434</v>
      </c>
      <c r="H83" s="7" t="s">
        <v>1519</v>
      </c>
      <c r="I83" t="s">
        <v>513</v>
      </c>
    </row>
    <row r="84" spans="1:9" ht="14.4" customHeight="1" x14ac:dyDescent="0.3">
      <c r="A84" s="41"/>
      <c r="B84" t="s">
        <v>383</v>
      </c>
      <c r="C84" t="s">
        <v>270</v>
      </c>
      <c r="D84" t="s">
        <v>271</v>
      </c>
      <c r="F84" s="40"/>
      <c r="G84" s="7" t="s">
        <v>435</v>
      </c>
      <c r="H84" s="7" t="s">
        <v>1520</v>
      </c>
      <c r="I84" t="s">
        <v>514</v>
      </c>
    </row>
    <row r="85" spans="1:9" ht="14.4" customHeight="1" x14ac:dyDescent="0.3">
      <c r="A85" s="41"/>
      <c r="B85" t="s">
        <v>384</v>
      </c>
      <c r="C85" t="s">
        <v>272</v>
      </c>
      <c r="D85" t="s">
        <v>273</v>
      </c>
      <c r="F85" s="40"/>
      <c r="G85" s="7"/>
      <c r="H85" s="7"/>
    </row>
    <row r="86" spans="1:9" ht="14.4" customHeight="1" x14ac:dyDescent="0.3">
      <c r="A86" s="41"/>
      <c r="B86" t="s">
        <v>385</v>
      </c>
      <c r="C86" t="s">
        <v>274</v>
      </c>
      <c r="D86" t="s">
        <v>275</v>
      </c>
      <c r="F86" s="40"/>
      <c r="G86" s="7" t="s">
        <v>436</v>
      </c>
      <c r="H86" s="7" t="s">
        <v>418</v>
      </c>
      <c r="I86" t="s">
        <v>1323</v>
      </c>
    </row>
    <row r="87" spans="1:9" ht="14.4" customHeight="1" x14ac:dyDescent="0.3">
      <c r="A87" s="41"/>
      <c r="B87" t="s">
        <v>386</v>
      </c>
      <c r="C87" t="s">
        <v>276</v>
      </c>
      <c r="D87" t="s">
        <v>277</v>
      </c>
      <c r="F87" s="40"/>
      <c r="G87" s="7" t="s">
        <v>437</v>
      </c>
      <c r="H87" s="7" t="s">
        <v>419</v>
      </c>
      <c r="I87" t="s">
        <v>1597</v>
      </c>
    </row>
    <row r="88" spans="1:9" ht="14.4" customHeight="1" x14ac:dyDescent="0.3">
      <c r="A88" s="41"/>
      <c r="B88" t="s">
        <v>387</v>
      </c>
      <c r="C88" t="s">
        <v>278</v>
      </c>
      <c r="D88" t="s">
        <v>279</v>
      </c>
      <c r="F88" s="40"/>
      <c r="G88" s="7" t="s">
        <v>438</v>
      </c>
      <c r="H88" s="7" t="s">
        <v>420</v>
      </c>
      <c r="I88" t="s">
        <v>516</v>
      </c>
    </row>
    <row r="89" spans="1:9" ht="14.4" customHeight="1" x14ac:dyDescent="0.3">
      <c r="A89" s="41"/>
      <c r="B89" t="s">
        <v>388</v>
      </c>
      <c r="C89" t="s">
        <v>280</v>
      </c>
      <c r="D89" t="s">
        <v>281</v>
      </c>
      <c r="F89" s="40"/>
      <c r="G89" s="7" t="s">
        <v>439</v>
      </c>
      <c r="H89" s="7" t="s">
        <v>421</v>
      </c>
      <c r="I89" t="s">
        <v>517</v>
      </c>
    </row>
    <row r="90" spans="1:9" ht="14.4" customHeight="1" x14ac:dyDescent="0.3">
      <c r="A90" s="41"/>
      <c r="B90" t="s">
        <v>389</v>
      </c>
      <c r="C90" t="s">
        <v>282</v>
      </c>
      <c r="D90" t="s">
        <v>283</v>
      </c>
      <c r="F90" s="40"/>
      <c r="G90" s="7" t="s">
        <v>440</v>
      </c>
      <c r="H90" s="7" t="s">
        <v>1521</v>
      </c>
      <c r="I90" t="s">
        <v>518</v>
      </c>
    </row>
    <row r="91" spans="1:9" ht="14.4" customHeight="1" x14ac:dyDescent="0.3">
      <c r="A91" s="41"/>
      <c r="B91" t="s">
        <v>390</v>
      </c>
      <c r="C91" t="s">
        <v>284</v>
      </c>
      <c r="D91" t="s">
        <v>285</v>
      </c>
      <c r="F91" s="40"/>
      <c r="G91" s="7" t="s">
        <v>441</v>
      </c>
      <c r="H91" s="7" t="s">
        <v>1522</v>
      </c>
      <c r="I91" t="s">
        <v>519</v>
      </c>
    </row>
    <row r="92" spans="1:9" ht="14.4" customHeight="1" x14ac:dyDescent="0.3">
      <c r="A92" s="41"/>
      <c r="B92" t="s">
        <v>391</v>
      </c>
      <c r="C92" t="s">
        <v>286</v>
      </c>
      <c r="D92" t="s">
        <v>287</v>
      </c>
      <c r="F92" s="40"/>
      <c r="G92" t="s">
        <v>580</v>
      </c>
      <c r="H92" t="s">
        <v>1579</v>
      </c>
      <c r="I92" t="s">
        <v>1604</v>
      </c>
    </row>
    <row r="93" spans="1:9" ht="14.4" customHeight="1" x14ac:dyDescent="0.3">
      <c r="A93" s="41"/>
      <c r="B93" t="s">
        <v>392</v>
      </c>
      <c r="C93" t="s">
        <v>288</v>
      </c>
      <c r="D93" t="s">
        <v>289</v>
      </c>
      <c r="F93" s="40"/>
      <c r="G93" s="7" t="s">
        <v>442</v>
      </c>
      <c r="H93" s="7" t="s">
        <v>1583</v>
      </c>
      <c r="I93" t="s">
        <v>826</v>
      </c>
    </row>
    <row r="94" spans="1:9" ht="14.4" customHeight="1" x14ac:dyDescent="0.3">
      <c r="A94" s="41"/>
      <c r="B94" t="s">
        <v>393</v>
      </c>
      <c r="C94" t="s">
        <v>290</v>
      </c>
      <c r="D94" t="s">
        <v>291</v>
      </c>
      <c r="F94" s="40"/>
      <c r="G94" s="7" t="s">
        <v>443</v>
      </c>
      <c r="H94" s="7" t="s">
        <v>1301</v>
      </c>
      <c r="I94" t="s">
        <v>1315</v>
      </c>
    </row>
    <row r="95" spans="1:9" ht="14.4" customHeight="1" x14ac:dyDescent="0.3">
      <c r="A95" s="41"/>
      <c r="B95" t="s">
        <v>394</v>
      </c>
      <c r="C95" t="s">
        <v>292</v>
      </c>
      <c r="D95" t="s">
        <v>293</v>
      </c>
      <c r="F95" s="40"/>
      <c r="G95" s="7" t="s">
        <v>444</v>
      </c>
      <c r="H95" s="7" t="s">
        <v>1523</v>
      </c>
      <c r="I95" t="s">
        <v>521</v>
      </c>
    </row>
    <row r="96" spans="1:9" ht="14.4" customHeight="1" x14ac:dyDescent="0.3">
      <c r="A96" s="41"/>
      <c r="B96" t="s">
        <v>395</v>
      </c>
      <c r="C96" t="s">
        <v>294</v>
      </c>
      <c r="D96" t="s">
        <v>295</v>
      </c>
      <c r="F96" s="40"/>
      <c r="G96" s="7" t="s">
        <v>445</v>
      </c>
      <c r="H96" s="7" t="s">
        <v>928</v>
      </c>
      <c r="I96" t="s">
        <v>522</v>
      </c>
    </row>
    <row r="97" spans="1:9" ht="14.4" customHeight="1" x14ac:dyDescent="0.3">
      <c r="A97" s="41"/>
      <c r="B97" t="s">
        <v>396</v>
      </c>
      <c r="C97" t="s">
        <v>296</v>
      </c>
      <c r="D97" t="s">
        <v>297</v>
      </c>
      <c r="F97" s="40"/>
      <c r="G97" s="7" t="s">
        <v>446</v>
      </c>
      <c r="H97" s="7" t="s">
        <v>1524</v>
      </c>
      <c r="I97" t="s">
        <v>523</v>
      </c>
    </row>
    <row r="98" spans="1:9" ht="14.4" customHeight="1" x14ac:dyDescent="0.3">
      <c r="A98" s="41"/>
      <c r="B98" t="s">
        <v>397</v>
      </c>
      <c r="C98" t="s">
        <v>298</v>
      </c>
      <c r="D98" t="s">
        <v>299</v>
      </c>
      <c r="F98" s="40"/>
      <c r="G98" s="7" t="s">
        <v>447</v>
      </c>
      <c r="H98" s="7" t="s">
        <v>1525</v>
      </c>
      <c r="I98" t="s">
        <v>524</v>
      </c>
    </row>
    <row r="99" spans="1:9" ht="14.4" customHeight="1" x14ac:dyDescent="0.3">
      <c r="A99" s="41"/>
      <c r="B99" t="s">
        <v>398</v>
      </c>
      <c r="C99" t="s">
        <v>300</v>
      </c>
      <c r="D99" t="s">
        <v>301</v>
      </c>
      <c r="F99" s="40"/>
      <c r="G99" s="7" t="s">
        <v>448</v>
      </c>
      <c r="H99" s="7" t="s">
        <v>1526</v>
      </c>
      <c r="I99" t="s">
        <v>525</v>
      </c>
    </row>
    <row r="100" spans="1:9" ht="14.4" customHeight="1" x14ac:dyDescent="0.3">
      <c r="A100" s="41"/>
      <c r="B100" t="s">
        <v>399</v>
      </c>
      <c r="C100" t="s">
        <v>302</v>
      </c>
      <c r="D100" t="s">
        <v>303</v>
      </c>
      <c r="F100" s="40"/>
      <c r="G100" s="7" t="s">
        <v>449</v>
      </c>
      <c r="H100" s="7" t="s">
        <v>1527</v>
      </c>
      <c r="I100" t="s">
        <v>526</v>
      </c>
    </row>
    <row r="101" spans="1:9" ht="14.4" customHeight="1" x14ac:dyDescent="0.3">
      <c r="A101" s="41"/>
      <c r="B101" t="s">
        <v>400</v>
      </c>
      <c r="C101" t="s">
        <v>304</v>
      </c>
      <c r="D101" t="s">
        <v>305</v>
      </c>
      <c r="F101" s="40"/>
      <c r="G101" s="7" t="s">
        <v>450</v>
      </c>
      <c r="H101" s="7" t="s">
        <v>929</v>
      </c>
      <c r="I101" t="s">
        <v>527</v>
      </c>
    </row>
    <row r="102" spans="1:9" ht="14.4" customHeight="1" x14ac:dyDescent="0.3">
      <c r="A102" s="41"/>
      <c r="B102" t="s">
        <v>401</v>
      </c>
      <c r="C102" t="s">
        <v>306</v>
      </c>
      <c r="D102" t="s">
        <v>307</v>
      </c>
      <c r="F102" s="40"/>
      <c r="G102" s="7" t="s">
        <v>451</v>
      </c>
      <c r="H102" s="7" t="s">
        <v>1528</v>
      </c>
      <c r="I102" t="s">
        <v>528</v>
      </c>
    </row>
    <row r="103" spans="1:9" ht="14.4" customHeight="1" x14ac:dyDescent="0.3">
      <c r="A103" s="41"/>
      <c r="B103" t="s">
        <v>402</v>
      </c>
      <c r="C103" t="s">
        <v>308</v>
      </c>
      <c r="D103" t="s">
        <v>309</v>
      </c>
      <c r="F103" s="40"/>
      <c r="G103" s="7" t="s">
        <v>452</v>
      </c>
      <c r="H103" s="7" t="s">
        <v>1529</v>
      </c>
      <c r="I103" t="s">
        <v>529</v>
      </c>
    </row>
    <row r="104" spans="1:9" ht="14.4" customHeight="1" x14ac:dyDescent="0.3">
      <c r="A104" s="41"/>
      <c r="B104" t="s">
        <v>403</v>
      </c>
      <c r="C104" t="s">
        <v>310</v>
      </c>
      <c r="D104" t="s">
        <v>311</v>
      </c>
      <c r="F104" s="40"/>
      <c r="G104" s="7" t="s">
        <v>453</v>
      </c>
      <c r="H104" s="7" t="s">
        <v>955</v>
      </c>
      <c r="I104" t="s">
        <v>530</v>
      </c>
    </row>
    <row r="105" spans="1:9" ht="14.4" customHeight="1" x14ac:dyDescent="0.3">
      <c r="A105" s="41"/>
      <c r="B105" t="s">
        <v>404</v>
      </c>
      <c r="C105" t="s">
        <v>312</v>
      </c>
      <c r="D105" t="s">
        <v>313</v>
      </c>
      <c r="F105" s="40"/>
      <c r="G105" s="7" t="s">
        <v>391</v>
      </c>
      <c r="H105" s="7" t="s">
        <v>770</v>
      </c>
      <c r="I105" t="s">
        <v>808</v>
      </c>
    </row>
    <row r="106" spans="1:9" ht="14.4" customHeight="1" x14ac:dyDescent="0.3">
      <c r="A106" s="41"/>
      <c r="B106" t="s">
        <v>405</v>
      </c>
      <c r="C106" t="s">
        <v>314</v>
      </c>
      <c r="D106" t="s">
        <v>315</v>
      </c>
      <c r="F106" s="40"/>
      <c r="G106" s="7" t="s">
        <v>455</v>
      </c>
      <c r="H106" s="7" t="s">
        <v>1530</v>
      </c>
      <c r="I106" t="s">
        <v>531</v>
      </c>
    </row>
    <row r="107" spans="1:9" ht="14.4" customHeight="1" x14ac:dyDescent="0.3">
      <c r="A107" s="41"/>
      <c r="B107" t="s">
        <v>406</v>
      </c>
      <c r="C107" t="s">
        <v>316</v>
      </c>
      <c r="D107" t="s">
        <v>317</v>
      </c>
      <c r="F107" s="40"/>
      <c r="G107" s="7" t="s">
        <v>456</v>
      </c>
      <c r="H107" s="7" t="s">
        <v>1297</v>
      </c>
      <c r="I107" t="s">
        <v>532</v>
      </c>
    </row>
    <row r="108" spans="1:9" ht="14.4" customHeight="1" x14ac:dyDescent="0.3">
      <c r="A108" s="41"/>
      <c r="B108" t="s">
        <v>407</v>
      </c>
      <c r="C108" t="s">
        <v>318</v>
      </c>
      <c r="D108" t="s">
        <v>319</v>
      </c>
      <c r="F108" s="40"/>
      <c r="G108" s="7" t="s">
        <v>403</v>
      </c>
      <c r="H108" s="7" t="s">
        <v>800</v>
      </c>
      <c r="I108" t="s">
        <v>533</v>
      </c>
    </row>
    <row r="109" spans="1:9" ht="14.4" customHeight="1" x14ac:dyDescent="0.3">
      <c r="A109" s="41"/>
      <c r="B109" t="s">
        <v>408</v>
      </c>
      <c r="C109" t="s">
        <v>320</v>
      </c>
      <c r="D109" t="s">
        <v>321</v>
      </c>
      <c r="F109" s="40"/>
      <c r="G109" s="7"/>
      <c r="H109" s="7"/>
    </row>
    <row r="110" spans="1:9" ht="14.4" customHeight="1" x14ac:dyDescent="0.3">
      <c r="A110" s="41"/>
      <c r="B110" t="s">
        <v>409</v>
      </c>
      <c r="C110" t="s">
        <v>322</v>
      </c>
      <c r="D110" t="s">
        <v>323</v>
      </c>
      <c r="F110" s="40"/>
      <c r="G110" s="7" t="s">
        <v>457</v>
      </c>
      <c r="H110" s="7" t="s">
        <v>1531</v>
      </c>
      <c r="I110" t="s">
        <v>534</v>
      </c>
    </row>
    <row r="111" spans="1:9" ht="14.4" customHeight="1" x14ac:dyDescent="0.3">
      <c r="A111" s="41"/>
      <c r="B111" t="s">
        <v>410</v>
      </c>
      <c r="C111" t="s">
        <v>324</v>
      </c>
      <c r="D111" t="s">
        <v>325</v>
      </c>
      <c r="F111" s="40"/>
      <c r="G111" s="7" t="s">
        <v>458</v>
      </c>
      <c r="H111" s="7" t="s">
        <v>1532</v>
      </c>
      <c r="I111" t="s">
        <v>535</v>
      </c>
    </row>
    <row r="112" spans="1:9" ht="14.4" customHeight="1" x14ac:dyDescent="0.3">
      <c r="A112" s="41"/>
      <c r="B112" t="s">
        <v>411</v>
      </c>
      <c r="C112" t="s">
        <v>326</v>
      </c>
      <c r="D112" t="s">
        <v>327</v>
      </c>
      <c r="F112" s="40"/>
      <c r="G112" s="7" t="s">
        <v>459</v>
      </c>
      <c r="H112" s="7" t="s">
        <v>967</v>
      </c>
      <c r="I112" t="s">
        <v>536</v>
      </c>
    </row>
    <row r="113" spans="1:9" ht="14.4" customHeight="1" x14ac:dyDescent="0.3">
      <c r="A113" s="41"/>
      <c r="B113" t="s">
        <v>412</v>
      </c>
      <c r="C113" t="s">
        <v>328</v>
      </c>
      <c r="D113" t="s">
        <v>329</v>
      </c>
      <c r="F113" s="40"/>
      <c r="G113" s="7" t="s">
        <v>460</v>
      </c>
      <c r="H113" s="7" t="s">
        <v>1533</v>
      </c>
      <c r="I113" t="s">
        <v>537</v>
      </c>
    </row>
    <row r="114" spans="1:9" ht="14.4" customHeight="1" x14ac:dyDescent="0.3">
      <c r="A114" s="41"/>
      <c r="B114" t="s">
        <v>413</v>
      </c>
      <c r="C114" t="s">
        <v>330</v>
      </c>
      <c r="D114" t="s">
        <v>331</v>
      </c>
      <c r="F114" s="40"/>
      <c r="G114" s="7" t="s">
        <v>461</v>
      </c>
      <c r="H114" s="7" t="s">
        <v>684</v>
      </c>
      <c r="I114" t="s">
        <v>538</v>
      </c>
    </row>
    <row r="115" spans="1:9" ht="14.4" customHeight="1" x14ac:dyDescent="0.3">
      <c r="A115" s="41"/>
      <c r="B115" t="s">
        <v>414</v>
      </c>
      <c r="C115" t="s">
        <v>332</v>
      </c>
      <c r="D115" t="s">
        <v>333</v>
      </c>
      <c r="F115" s="40"/>
      <c r="G115" s="7" t="s">
        <v>389</v>
      </c>
      <c r="H115" s="7" t="s">
        <v>1590</v>
      </c>
      <c r="I115" t="s">
        <v>1598</v>
      </c>
    </row>
    <row r="116" spans="1:9" ht="14.4" customHeight="1" x14ac:dyDescent="0.3">
      <c r="A116" s="1" t="s">
        <v>77</v>
      </c>
      <c r="B116" s="39" t="s">
        <v>80</v>
      </c>
      <c r="C116" s="39"/>
      <c r="D116" s="39"/>
      <c r="F116" s="40"/>
      <c r="G116" s="7" t="s">
        <v>462</v>
      </c>
      <c r="H116" s="7" t="s">
        <v>968</v>
      </c>
      <c r="I116" t="s">
        <v>539</v>
      </c>
    </row>
    <row r="117" spans="1:9" ht="14.4" customHeight="1" x14ac:dyDescent="0.3">
      <c r="F117" s="40"/>
      <c r="G117" s="7" t="s">
        <v>463</v>
      </c>
      <c r="H117" s="7" t="s">
        <v>1534</v>
      </c>
      <c r="I117" t="s">
        <v>540</v>
      </c>
    </row>
    <row r="118" spans="1:9" ht="14.4" customHeight="1" x14ac:dyDescent="0.3">
      <c r="F118" s="40"/>
      <c r="G118" s="7" t="s">
        <v>464</v>
      </c>
      <c r="H118" s="7" t="s">
        <v>1535</v>
      </c>
      <c r="I118" t="s">
        <v>541</v>
      </c>
    </row>
    <row r="119" spans="1:9" ht="14.4" customHeight="1" x14ac:dyDescent="0.3">
      <c r="F119" s="40"/>
      <c r="G119" s="7" t="s">
        <v>465</v>
      </c>
      <c r="H119" s="7" t="s">
        <v>1536</v>
      </c>
      <c r="I119" t="s">
        <v>542</v>
      </c>
    </row>
    <row r="120" spans="1:9" ht="14.4" customHeight="1" x14ac:dyDescent="0.3">
      <c r="F120" s="40"/>
      <c r="G120" s="7" t="s">
        <v>466</v>
      </c>
      <c r="H120" s="7" t="s">
        <v>1537</v>
      </c>
      <c r="I120" t="s">
        <v>543</v>
      </c>
    </row>
    <row r="121" spans="1:9" ht="14.4" customHeight="1" x14ac:dyDescent="0.3">
      <c r="F121" s="40"/>
      <c r="G121" s="7" t="s">
        <v>467</v>
      </c>
      <c r="H121" s="7" t="s">
        <v>1538</v>
      </c>
      <c r="I121" t="s">
        <v>544</v>
      </c>
    </row>
    <row r="122" spans="1:9" ht="14.4" customHeight="1" x14ac:dyDescent="0.3">
      <c r="F122" s="40"/>
      <c r="G122" s="7" t="s">
        <v>468</v>
      </c>
      <c r="H122" s="7" t="s">
        <v>1539</v>
      </c>
      <c r="I122" t="s">
        <v>545</v>
      </c>
    </row>
    <row r="123" spans="1:9" ht="14.4" customHeight="1" x14ac:dyDescent="0.3">
      <c r="F123" s="40"/>
      <c r="G123" s="7" t="s">
        <v>469</v>
      </c>
      <c r="H123" s="7" t="s">
        <v>1540</v>
      </c>
      <c r="I123" t="s">
        <v>546</v>
      </c>
    </row>
    <row r="124" spans="1:9" ht="14.4" customHeight="1" x14ac:dyDescent="0.3">
      <c r="F124" s="40"/>
      <c r="G124" s="7" t="s">
        <v>470</v>
      </c>
      <c r="H124" s="7" t="s">
        <v>1541</v>
      </c>
      <c r="I124" t="s">
        <v>547</v>
      </c>
    </row>
    <row r="125" spans="1:9" ht="14.4" customHeight="1" x14ac:dyDescent="0.3">
      <c r="F125" s="40"/>
      <c r="G125" s="7"/>
      <c r="H125" s="7"/>
    </row>
    <row r="126" spans="1:9" ht="14.4" customHeight="1" x14ac:dyDescent="0.3">
      <c r="F126" s="40"/>
      <c r="G126" s="7" t="s">
        <v>471</v>
      </c>
      <c r="H126" s="7" t="s">
        <v>1542</v>
      </c>
      <c r="I126" t="s">
        <v>548</v>
      </c>
    </row>
    <row r="127" spans="1:9" ht="14.4" customHeight="1" x14ac:dyDescent="0.3">
      <c r="F127" s="40"/>
      <c r="G127" s="7" t="s">
        <v>472</v>
      </c>
      <c r="H127" s="7" t="s">
        <v>1543</v>
      </c>
      <c r="I127" t="s">
        <v>549</v>
      </c>
    </row>
    <row r="128" spans="1:9" ht="14.4" customHeight="1" x14ac:dyDescent="0.3">
      <c r="F128" s="40"/>
      <c r="G128" s="7" t="s">
        <v>473</v>
      </c>
      <c r="H128" s="7" t="s">
        <v>1544</v>
      </c>
      <c r="I128" t="s">
        <v>550</v>
      </c>
    </row>
    <row r="129" spans="6:9" ht="14.4" customHeight="1" x14ac:dyDescent="0.3">
      <c r="F129" s="40"/>
      <c r="G129" s="7" t="s">
        <v>474</v>
      </c>
      <c r="H129" s="7" t="s">
        <v>1545</v>
      </c>
      <c r="I129" t="s">
        <v>551</v>
      </c>
    </row>
    <row r="130" spans="6:9" ht="14.4" customHeight="1" x14ac:dyDescent="0.3">
      <c r="F130" s="40"/>
      <c r="G130" s="7" t="s">
        <v>475</v>
      </c>
      <c r="H130" s="7" t="s">
        <v>1546</v>
      </c>
      <c r="I130" t="s">
        <v>552</v>
      </c>
    </row>
    <row r="131" spans="6:9" ht="14.4" customHeight="1" x14ac:dyDescent="0.3">
      <c r="F131" s="40"/>
      <c r="G131" s="7" t="s">
        <v>476</v>
      </c>
      <c r="H131" s="7" t="s">
        <v>1547</v>
      </c>
      <c r="I131" t="s">
        <v>553</v>
      </c>
    </row>
    <row r="132" spans="6:9" ht="14.4" customHeight="1" x14ac:dyDescent="0.3">
      <c r="F132" s="40"/>
      <c r="G132" s="7"/>
      <c r="H132" s="7"/>
    </row>
    <row r="133" spans="6:9" ht="14.4" customHeight="1" x14ac:dyDescent="0.3">
      <c r="F133" s="40"/>
      <c r="G133" s="7" t="s">
        <v>166</v>
      </c>
      <c r="H133" s="7" t="s">
        <v>1548</v>
      </c>
      <c r="I133" t="s">
        <v>554</v>
      </c>
    </row>
    <row r="134" spans="6:9" ht="14.4" customHeight="1" x14ac:dyDescent="0.3">
      <c r="F134" s="40"/>
      <c r="G134" s="7" t="s">
        <v>477</v>
      </c>
      <c r="H134" s="7" t="s">
        <v>1549</v>
      </c>
      <c r="I134" t="s">
        <v>555</v>
      </c>
    </row>
    <row r="135" spans="6:9" ht="14.4" customHeight="1" x14ac:dyDescent="0.3">
      <c r="F135" s="40"/>
      <c r="G135" t="s">
        <v>590</v>
      </c>
      <c r="H135" t="s">
        <v>1588</v>
      </c>
      <c r="I135" t="s">
        <v>1605</v>
      </c>
    </row>
    <row r="136" spans="6:9" ht="14.4" customHeight="1" x14ac:dyDescent="0.3">
      <c r="F136" s="40"/>
      <c r="G136" s="7" t="s">
        <v>478</v>
      </c>
      <c r="H136" s="7" t="s">
        <v>1550</v>
      </c>
      <c r="I136" t="s">
        <v>556</v>
      </c>
    </row>
    <row r="137" spans="6:9" ht="14.4" customHeight="1" x14ac:dyDescent="0.3">
      <c r="F137" s="40"/>
      <c r="G137" s="7" t="s">
        <v>479</v>
      </c>
      <c r="H137" s="7" t="s">
        <v>1551</v>
      </c>
      <c r="I137" t="s">
        <v>557</v>
      </c>
    </row>
    <row r="138" spans="6:9" ht="14.4" customHeight="1" x14ac:dyDescent="0.3">
      <c r="F138" s="40"/>
      <c r="G138" s="7" t="s">
        <v>480</v>
      </c>
      <c r="H138" s="7" t="s">
        <v>1552</v>
      </c>
      <c r="I138" t="s">
        <v>558</v>
      </c>
    </row>
    <row r="139" spans="6:9" ht="14.4" customHeight="1" x14ac:dyDescent="0.3">
      <c r="F139" s="40"/>
      <c r="G139" s="7" t="s">
        <v>481</v>
      </c>
      <c r="H139" s="7" t="s">
        <v>1553</v>
      </c>
      <c r="I139" t="s">
        <v>559</v>
      </c>
    </row>
    <row r="140" spans="6:9" ht="14.4" customHeight="1" x14ac:dyDescent="0.3">
      <c r="F140" s="40"/>
      <c r="G140" s="7" t="s">
        <v>482</v>
      </c>
      <c r="H140" s="7" t="s">
        <v>1554</v>
      </c>
      <c r="I140" t="s">
        <v>560</v>
      </c>
    </row>
    <row r="141" spans="6:9" ht="14.4" customHeight="1" x14ac:dyDescent="0.3">
      <c r="F141" s="40"/>
      <c r="G141" s="7" t="s">
        <v>483</v>
      </c>
      <c r="H141" s="7" t="s">
        <v>1555</v>
      </c>
      <c r="I141" t="s">
        <v>561</v>
      </c>
    </row>
    <row r="142" spans="6:9" ht="14.4" customHeight="1" x14ac:dyDescent="0.3">
      <c r="F142" s="40"/>
      <c r="G142" s="7"/>
      <c r="H142" s="7"/>
    </row>
    <row r="143" spans="6:9" ht="14.4" customHeight="1" x14ac:dyDescent="0.3">
      <c r="F143" s="40"/>
      <c r="G143" s="7" t="s">
        <v>484</v>
      </c>
      <c r="H143" s="7" t="s">
        <v>1556</v>
      </c>
      <c r="I143" t="s">
        <v>562</v>
      </c>
    </row>
    <row r="144" spans="6:9" ht="14.4" customHeight="1" x14ac:dyDescent="0.3">
      <c r="F144" s="40"/>
      <c r="G144" s="7" t="s">
        <v>485</v>
      </c>
      <c r="H144" s="7" t="s">
        <v>1557</v>
      </c>
      <c r="I144" t="s">
        <v>563</v>
      </c>
    </row>
    <row r="145" spans="6:9" ht="14.4" customHeight="1" x14ac:dyDescent="0.3">
      <c r="F145" s="40"/>
      <c r="G145" s="7" t="s">
        <v>168</v>
      </c>
      <c r="H145" s="7" t="s">
        <v>1558</v>
      </c>
      <c r="I145" t="s">
        <v>104</v>
      </c>
    </row>
    <row r="146" spans="6:9" ht="14.4" customHeight="1" x14ac:dyDescent="0.3">
      <c r="F146" s="40"/>
      <c r="G146" s="7" t="s">
        <v>162</v>
      </c>
      <c r="H146" s="7" t="s">
        <v>1586</v>
      </c>
      <c r="I146" t="s">
        <v>1599</v>
      </c>
    </row>
    <row r="147" spans="6:9" ht="14.4" customHeight="1" x14ac:dyDescent="0.3">
      <c r="F147" s="40"/>
      <c r="G147" s="7" t="s">
        <v>486</v>
      </c>
      <c r="H147" s="7" t="s">
        <v>1559</v>
      </c>
      <c r="I147" t="s">
        <v>564</v>
      </c>
    </row>
    <row r="148" spans="6:9" ht="14.4" customHeight="1" x14ac:dyDescent="0.3">
      <c r="F148" s="40"/>
      <c r="G148" s="7" t="s">
        <v>160</v>
      </c>
      <c r="H148" s="7" t="s">
        <v>1578</v>
      </c>
      <c r="I148" t="s">
        <v>1600</v>
      </c>
    </row>
    <row r="149" spans="6:9" ht="14.4" customHeight="1" x14ac:dyDescent="0.3">
      <c r="F149" s="40"/>
      <c r="G149" s="7" t="s">
        <v>487</v>
      </c>
      <c r="H149" s="7" t="s">
        <v>1589</v>
      </c>
      <c r="I149" t="s">
        <v>565</v>
      </c>
    </row>
    <row r="150" spans="6:9" ht="14.4" customHeight="1" x14ac:dyDescent="0.3">
      <c r="F150" s="40"/>
      <c r="G150" s="7" t="s">
        <v>488</v>
      </c>
      <c r="H150" s="31" t="s">
        <v>1576</v>
      </c>
      <c r="I150" t="s">
        <v>1601</v>
      </c>
    </row>
    <row r="151" spans="6:9" ht="14.4" customHeight="1" x14ac:dyDescent="0.3">
      <c r="F151" s="40"/>
      <c r="G151" s="7" t="s">
        <v>489</v>
      </c>
      <c r="H151" s="7" t="s">
        <v>1560</v>
      </c>
      <c r="I151" t="s">
        <v>566</v>
      </c>
    </row>
    <row r="152" spans="6:9" ht="14.4" customHeight="1" x14ac:dyDescent="0.3">
      <c r="F152" s="40"/>
      <c r="G152" s="7" t="s">
        <v>490</v>
      </c>
      <c r="H152" s="7" t="s">
        <v>1561</v>
      </c>
      <c r="I152" t="s">
        <v>567</v>
      </c>
    </row>
    <row r="153" spans="6:9" ht="14.4" customHeight="1" x14ac:dyDescent="0.3">
      <c r="F153" s="40"/>
      <c r="G153" s="7" t="s">
        <v>491</v>
      </c>
      <c r="H153" s="7" t="s">
        <v>1582</v>
      </c>
      <c r="I153" t="s">
        <v>1602</v>
      </c>
    </row>
    <row r="154" spans="6:9" ht="14.4" customHeight="1" x14ac:dyDescent="0.3">
      <c r="F154" s="40"/>
      <c r="G154" s="7" t="s">
        <v>492</v>
      </c>
      <c r="H154" s="7" t="s">
        <v>1562</v>
      </c>
      <c r="I154" t="s">
        <v>568</v>
      </c>
    </row>
    <row r="155" spans="6:9" ht="14.4" customHeight="1" x14ac:dyDescent="0.3">
      <c r="F155" s="40"/>
      <c r="G155" s="7" t="s">
        <v>493</v>
      </c>
      <c r="H155" s="7" t="s">
        <v>737</v>
      </c>
      <c r="I155" t="s">
        <v>569</v>
      </c>
    </row>
    <row r="156" spans="6:9" ht="14.4" customHeight="1" x14ac:dyDescent="0.3">
      <c r="F156" s="40"/>
      <c r="G156" s="7" t="s">
        <v>379</v>
      </c>
      <c r="H156" s="7" t="s">
        <v>1563</v>
      </c>
      <c r="I156" t="s">
        <v>570</v>
      </c>
    </row>
    <row r="157" spans="6:9" ht="14.4" customHeight="1" x14ac:dyDescent="0.3">
      <c r="F157" s="40"/>
      <c r="G157" s="7"/>
      <c r="H157" s="7"/>
    </row>
    <row r="158" spans="6:9" ht="14.4" customHeight="1" x14ac:dyDescent="0.3">
      <c r="F158" s="40"/>
      <c r="G158" s="7" t="s">
        <v>503</v>
      </c>
      <c r="H158" s="7" t="s">
        <v>1564</v>
      </c>
      <c r="I158" t="s">
        <v>571</v>
      </c>
    </row>
    <row r="159" spans="6:9" ht="14.4" customHeight="1" x14ac:dyDescent="0.3">
      <c r="F159" s="40"/>
      <c r="G159" s="7" t="s">
        <v>494</v>
      </c>
      <c r="H159" s="7" t="s">
        <v>1565</v>
      </c>
      <c r="I159" t="s">
        <v>572</v>
      </c>
    </row>
    <row r="160" spans="6:9" ht="14.4" customHeight="1" x14ac:dyDescent="0.3">
      <c r="F160" s="40"/>
      <c r="G160" s="7" t="s">
        <v>495</v>
      </c>
      <c r="H160" s="7" t="s">
        <v>1566</v>
      </c>
      <c r="I160" t="s">
        <v>573</v>
      </c>
    </row>
    <row r="161" spans="6:9" ht="14.4" customHeight="1" x14ac:dyDescent="0.3">
      <c r="F161" s="40"/>
      <c r="G161" s="7" t="s">
        <v>496</v>
      </c>
      <c r="H161" s="7" t="s">
        <v>1567</v>
      </c>
      <c r="I161" t="s">
        <v>574</v>
      </c>
    </row>
    <row r="162" spans="6:9" ht="14.4" customHeight="1" x14ac:dyDescent="0.3">
      <c r="F162" s="40"/>
      <c r="G162" s="7" t="s">
        <v>497</v>
      </c>
      <c r="H162" s="7" t="s">
        <v>1577</v>
      </c>
      <c r="I162" t="s">
        <v>1603</v>
      </c>
    </row>
    <row r="163" spans="6:9" ht="14.4" customHeight="1" x14ac:dyDescent="0.3">
      <c r="F163" s="40"/>
      <c r="G163" s="7" t="s">
        <v>498</v>
      </c>
      <c r="H163" s="7" t="s">
        <v>1568</v>
      </c>
      <c r="I163" t="s">
        <v>575</v>
      </c>
    </row>
    <row r="164" spans="6:9" ht="14.4" customHeight="1" x14ac:dyDescent="0.3">
      <c r="F164" s="40"/>
      <c r="G164" s="7" t="s">
        <v>499</v>
      </c>
      <c r="H164" s="7" t="s">
        <v>715</v>
      </c>
      <c r="I164" t="s">
        <v>716</v>
      </c>
    </row>
    <row r="165" spans="6:9" ht="14.4" customHeight="1" x14ac:dyDescent="0.3">
      <c r="F165" s="40"/>
      <c r="G165" s="7" t="s">
        <v>500</v>
      </c>
      <c r="H165" s="7" t="s">
        <v>710</v>
      </c>
      <c r="I165" t="s">
        <v>576</v>
      </c>
    </row>
    <row r="166" spans="6:9" ht="14.4" customHeight="1" x14ac:dyDescent="0.3">
      <c r="F166" s="40"/>
      <c r="G166" t="s">
        <v>591</v>
      </c>
      <c r="H166" t="s">
        <v>1585</v>
      </c>
      <c r="I166" t="s">
        <v>1606</v>
      </c>
    </row>
    <row r="167" spans="6:9" x14ac:dyDescent="0.3">
      <c r="F167" s="40"/>
      <c r="G167" s="7" t="s">
        <v>501</v>
      </c>
      <c r="H167" s="7" t="s">
        <v>1569</v>
      </c>
      <c r="I167" t="s">
        <v>577</v>
      </c>
    </row>
    <row r="168" spans="6:9" x14ac:dyDescent="0.3">
      <c r="F168" s="40"/>
      <c r="G168" s="7" t="s">
        <v>502</v>
      </c>
      <c r="H168" s="7" t="s">
        <v>422</v>
      </c>
      <c r="I168" t="s">
        <v>578</v>
      </c>
    </row>
    <row r="169" spans="6:9" x14ac:dyDescent="0.3">
      <c r="F169" s="41" t="s">
        <v>77</v>
      </c>
      <c r="G169" t="s">
        <v>157</v>
      </c>
      <c r="H169" t="s">
        <v>747</v>
      </c>
      <c r="I169" t="s">
        <v>84</v>
      </c>
    </row>
    <row r="170" spans="6:9" x14ac:dyDescent="0.3">
      <c r="F170" s="41"/>
      <c r="G170" t="s">
        <v>745</v>
      </c>
      <c r="H170" t="s">
        <v>748</v>
      </c>
      <c r="I170" t="s">
        <v>749</v>
      </c>
    </row>
    <row r="171" spans="6:9" x14ac:dyDescent="0.3">
      <c r="F171" s="41"/>
      <c r="G171" t="s">
        <v>750</v>
      </c>
      <c r="H171" t="s">
        <v>751</v>
      </c>
      <c r="I171" t="s">
        <v>752</v>
      </c>
    </row>
    <row r="172" spans="6:9" x14ac:dyDescent="0.3">
      <c r="F172" s="41"/>
      <c r="G172" t="s">
        <v>746</v>
      </c>
      <c r="H172" t="s">
        <v>754</v>
      </c>
      <c r="I172" t="s">
        <v>753</v>
      </c>
    </row>
  </sheetData>
  <mergeCells count="8">
    <mergeCell ref="F169:F172"/>
    <mergeCell ref="B116:D116"/>
    <mergeCell ref="B3:D3"/>
    <mergeCell ref="F1:J1"/>
    <mergeCell ref="A1:D1"/>
    <mergeCell ref="A4:A115"/>
    <mergeCell ref="F3:F64"/>
    <mergeCell ref="F65:F16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7CDA4-281A-425B-BB8D-9436EAAD9E5A}">
  <dimension ref="A1:L125"/>
  <sheetViews>
    <sheetView zoomScale="85" zoomScaleNormal="85" workbookViewId="0">
      <selection activeCell="G6" sqref="G6"/>
    </sheetView>
  </sheetViews>
  <sheetFormatPr defaultRowHeight="14.4" x14ac:dyDescent="0.3"/>
  <cols>
    <col min="1" max="1" width="10.21875" style="37" customWidth="1"/>
    <col min="2" max="2" width="18.6640625" customWidth="1"/>
    <col min="3" max="3" width="31.21875" customWidth="1"/>
    <col min="4" max="4" width="10.5546875" customWidth="1"/>
    <col min="5" max="5" width="16.109375" style="36" customWidth="1"/>
    <col min="6" max="6" width="10.6640625" bestFit="1" customWidth="1"/>
    <col min="7" max="7" width="19" customWidth="1"/>
    <col min="8" max="8" width="70" bestFit="1" customWidth="1"/>
  </cols>
  <sheetData>
    <row r="1" spans="1:12" s="32" customFormat="1" ht="28.8" x14ac:dyDescent="0.3">
      <c r="A1" s="32" t="s">
        <v>1591</v>
      </c>
      <c r="B1" s="32" t="s">
        <v>1592</v>
      </c>
      <c r="C1" s="32" t="s">
        <v>1570</v>
      </c>
      <c r="D1" s="32" t="s">
        <v>1574</v>
      </c>
      <c r="E1" s="35" t="s">
        <v>1632</v>
      </c>
      <c r="F1" s="32" t="s">
        <v>1571</v>
      </c>
      <c r="G1" s="32" t="s">
        <v>1633</v>
      </c>
      <c r="H1" s="32" t="s">
        <v>1575</v>
      </c>
    </row>
    <row r="2" spans="1:12" x14ac:dyDescent="0.3">
      <c r="A2" s="37" t="s">
        <v>423</v>
      </c>
      <c r="B2" s="7" t="s">
        <v>415</v>
      </c>
      <c r="C2" t="s">
        <v>504</v>
      </c>
      <c r="D2" s="28">
        <v>2.0099999999999999E-120</v>
      </c>
      <c r="E2" s="31" t="s">
        <v>423</v>
      </c>
      <c r="F2" s="28">
        <v>1E-125</v>
      </c>
      <c r="G2" s="23" t="s">
        <v>1634</v>
      </c>
    </row>
    <row r="3" spans="1:12" x14ac:dyDescent="0.3">
      <c r="A3" s="37" t="s">
        <v>424</v>
      </c>
      <c r="B3" s="7" t="s">
        <v>416</v>
      </c>
      <c r="C3" t="s">
        <v>505</v>
      </c>
      <c r="D3" s="7">
        <v>1.4800000000000001E-132</v>
      </c>
      <c r="E3" s="31" t="s">
        <v>424</v>
      </c>
      <c r="F3" s="28">
        <v>2E-132</v>
      </c>
      <c r="G3" s="23" t="s">
        <v>1634</v>
      </c>
    </row>
    <row r="4" spans="1:12" x14ac:dyDescent="0.3">
      <c r="A4" s="37" t="s">
        <v>425</v>
      </c>
      <c r="B4" s="7" t="s">
        <v>1515</v>
      </c>
      <c r="C4" t="s">
        <v>506</v>
      </c>
      <c r="D4" s="7">
        <v>3.2200000000000003E-73</v>
      </c>
      <c r="E4" s="31" t="s">
        <v>425</v>
      </c>
      <c r="F4" s="28">
        <v>3.9999999999999997E-65</v>
      </c>
      <c r="G4" s="23" t="s">
        <v>1634</v>
      </c>
    </row>
    <row r="5" spans="1:12" x14ac:dyDescent="0.3">
      <c r="A5" s="37" t="s">
        <v>362</v>
      </c>
      <c r="B5" s="7" t="s">
        <v>1516</v>
      </c>
      <c r="C5" t="s">
        <v>1593</v>
      </c>
      <c r="D5" s="7">
        <v>1.5099999999999999E-20</v>
      </c>
      <c r="E5" s="31" t="s">
        <v>362</v>
      </c>
      <c r="F5" s="28">
        <v>1.9999999999999999E-20</v>
      </c>
      <c r="G5" s="23" t="s">
        <v>1634</v>
      </c>
    </row>
    <row r="6" spans="1:12" x14ac:dyDescent="0.3">
      <c r="A6" s="37" t="s">
        <v>426</v>
      </c>
      <c r="B6" s="7" t="s">
        <v>1587</v>
      </c>
      <c r="C6" t="s">
        <v>1594</v>
      </c>
      <c r="D6" s="7">
        <v>0</v>
      </c>
      <c r="E6" s="31" t="s">
        <v>1607</v>
      </c>
      <c r="F6" s="7">
        <v>0</v>
      </c>
      <c r="G6" s="33" t="s">
        <v>1635</v>
      </c>
      <c r="H6" s="7" t="s">
        <v>1611</v>
      </c>
      <c r="I6" s="7"/>
      <c r="L6" s="7"/>
    </row>
    <row r="7" spans="1:12" x14ac:dyDescent="0.3">
      <c r="A7" s="37" t="s">
        <v>351</v>
      </c>
      <c r="B7" s="7" t="s">
        <v>1581</v>
      </c>
      <c r="C7" t="s">
        <v>1595</v>
      </c>
      <c r="D7" s="7">
        <v>4.15E-134</v>
      </c>
      <c r="E7" s="31" t="s">
        <v>351</v>
      </c>
      <c r="F7" s="28">
        <v>2E-132</v>
      </c>
      <c r="G7" s="23" t="s">
        <v>1634</v>
      </c>
      <c r="H7" s="7"/>
      <c r="I7" s="7"/>
      <c r="L7" s="7"/>
    </row>
    <row r="8" spans="1:12" x14ac:dyDescent="0.3">
      <c r="A8" s="37" t="s">
        <v>345</v>
      </c>
      <c r="B8" s="7" t="s">
        <v>927</v>
      </c>
      <c r="C8" t="s">
        <v>139</v>
      </c>
      <c r="D8" s="7">
        <v>4.2400000000000002E-101</v>
      </c>
      <c r="E8" s="31" t="s">
        <v>345</v>
      </c>
      <c r="F8" s="28">
        <v>9.9999999999999991E-97</v>
      </c>
      <c r="G8" s="23" t="s">
        <v>1634</v>
      </c>
      <c r="I8" s="7"/>
      <c r="L8" s="7"/>
    </row>
    <row r="9" spans="1:12" x14ac:dyDescent="0.3">
      <c r="A9" s="37" t="s">
        <v>427</v>
      </c>
      <c r="B9" s="7" t="s">
        <v>1580</v>
      </c>
      <c r="C9" t="s">
        <v>1596</v>
      </c>
      <c r="D9" s="7">
        <v>2.5700000000000001E-118</v>
      </c>
      <c r="E9" s="31" t="s">
        <v>427</v>
      </c>
      <c r="F9" s="28">
        <v>3.9999999999999999E-118</v>
      </c>
      <c r="G9" s="23" t="s">
        <v>1634</v>
      </c>
      <c r="H9" s="7"/>
      <c r="I9" s="7"/>
      <c r="L9" s="7"/>
    </row>
    <row r="10" spans="1:12" x14ac:dyDescent="0.3">
      <c r="A10" s="37" t="s">
        <v>428</v>
      </c>
      <c r="B10" s="7" t="s">
        <v>1517</v>
      </c>
      <c r="C10" t="s">
        <v>507</v>
      </c>
      <c r="D10" s="7">
        <v>1.77E-124</v>
      </c>
      <c r="E10" s="31" t="s">
        <v>428</v>
      </c>
      <c r="F10" s="28">
        <v>4.9999999999999997E-125</v>
      </c>
      <c r="G10" s="23" t="s">
        <v>1634</v>
      </c>
      <c r="I10" s="7"/>
      <c r="L10" s="7"/>
    </row>
    <row r="11" spans="1:12" x14ac:dyDescent="0.3">
      <c r="A11" s="37" t="s">
        <v>429</v>
      </c>
      <c r="B11" s="7" t="s">
        <v>1518</v>
      </c>
      <c r="C11" t="s">
        <v>508</v>
      </c>
      <c r="D11" s="7">
        <v>0</v>
      </c>
      <c r="E11" s="31" t="s">
        <v>429</v>
      </c>
      <c r="F11" s="7">
        <v>0</v>
      </c>
      <c r="G11" s="23" t="s">
        <v>1634</v>
      </c>
      <c r="I11" s="7"/>
      <c r="L11" s="7"/>
    </row>
    <row r="12" spans="1:12" x14ac:dyDescent="0.3">
      <c r="A12" s="37" t="s">
        <v>401</v>
      </c>
      <c r="B12" s="7" t="s">
        <v>1063</v>
      </c>
      <c r="C12" t="s">
        <v>307</v>
      </c>
      <c r="D12" s="7">
        <v>1.04E-161</v>
      </c>
      <c r="E12" s="31" t="s">
        <v>401</v>
      </c>
      <c r="F12" s="28">
        <v>7.0000000000000005E-163</v>
      </c>
      <c r="G12" s="23" t="s">
        <v>1634</v>
      </c>
      <c r="L12" s="7"/>
    </row>
    <row r="13" spans="1:12" x14ac:dyDescent="0.3">
      <c r="B13" s="7"/>
      <c r="D13" s="7"/>
      <c r="E13" s="31"/>
      <c r="F13" s="7"/>
      <c r="G13" s="7"/>
      <c r="I13" s="7"/>
      <c r="L13" s="7"/>
    </row>
    <row r="14" spans="1:12" x14ac:dyDescent="0.3">
      <c r="A14" s="37" t="s">
        <v>430</v>
      </c>
      <c r="B14" s="7" t="s">
        <v>417</v>
      </c>
      <c r="C14" t="s">
        <v>509</v>
      </c>
      <c r="D14" s="7">
        <v>0</v>
      </c>
      <c r="E14" s="31" t="s">
        <v>430</v>
      </c>
      <c r="F14" s="7">
        <v>0</v>
      </c>
      <c r="G14" s="23" t="s">
        <v>1634</v>
      </c>
      <c r="I14" s="7"/>
      <c r="L14" s="7"/>
    </row>
    <row r="15" spans="1:12" x14ac:dyDescent="0.3">
      <c r="A15" s="37" t="s">
        <v>369</v>
      </c>
      <c r="B15" s="7" t="s">
        <v>689</v>
      </c>
      <c r="C15" t="s">
        <v>116</v>
      </c>
      <c r="D15" s="7">
        <v>0</v>
      </c>
      <c r="E15" s="31" t="s">
        <v>369</v>
      </c>
      <c r="F15" s="7">
        <v>0</v>
      </c>
      <c r="G15" s="23" t="s">
        <v>1634</v>
      </c>
      <c r="I15" s="7"/>
      <c r="L15" s="7"/>
    </row>
    <row r="16" spans="1:12" x14ac:dyDescent="0.3">
      <c r="A16" s="37" t="s">
        <v>354</v>
      </c>
      <c r="B16" s="7" t="s">
        <v>1513</v>
      </c>
      <c r="C16" t="s">
        <v>214</v>
      </c>
      <c r="D16" s="7">
        <v>0</v>
      </c>
      <c r="E16" s="31" t="s">
        <v>354</v>
      </c>
      <c r="F16" s="7">
        <v>0</v>
      </c>
      <c r="G16" s="23" t="s">
        <v>1634</v>
      </c>
      <c r="I16" s="31"/>
      <c r="L16" s="7"/>
    </row>
    <row r="17" spans="1:12" x14ac:dyDescent="0.3">
      <c r="A17" s="37" t="s">
        <v>431</v>
      </c>
      <c r="B17" s="7" t="s">
        <v>1514</v>
      </c>
      <c r="C17" t="s">
        <v>510</v>
      </c>
      <c r="D17" s="7">
        <v>0</v>
      </c>
      <c r="E17" s="31" t="s">
        <v>431</v>
      </c>
      <c r="F17" s="7">
        <v>0</v>
      </c>
      <c r="G17" s="23" t="s">
        <v>1634</v>
      </c>
      <c r="I17" s="7"/>
      <c r="L17" s="7"/>
    </row>
    <row r="18" spans="1:12" x14ac:dyDescent="0.3">
      <c r="A18" s="37" t="s">
        <v>432</v>
      </c>
      <c r="B18" s="7" t="s">
        <v>971</v>
      </c>
      <c r="C18" t="s">
        <v>511</v>
      </c>
      <c r="D18" s="7">
        <v>1.9100000000000001E-91</v>
      </c>
      <c r="E18" s="31" t="s">
        <v>432</v>
      </c>
      <c r="F18" s="28">
        <v>3E-98</v>
      </c>
      <c r="G18" s="23" t="s">
        <v>1634</v>
      </c>
      <c r="I18" s="7"/>
      <c r="L18" s="7"/>
    </row>
    <row r="19" spans="1:12" x14ac:dyDescent="0.3">
      <c r="A19" s="37" t="s">
        <v>433</v>
      </c>
      <c r="B19" s="7" t="s">
        <v>1584</v>
      </c>
      <c r="C19" t="s">
        <v>512</v>
      </c>
      <c r="D19" s="7">
        <v>0</v>
      </c>
      <c r="E19" s="31" t="s">
        <v>433</v>
      </c>
      <c r="F19" s="7">
        <v>0</v>
      </c>
      <c r="G19" s="23" t="s">
        <v>1634</v>
      </c>
      <c r="L19" s="7"/>
    </row>
    <row r="20" spans="1:12" x14ac:dyDescent="0.3">
      <c r="A20" s="37" t="s">
        <v>434</v>
      </c>
      <c r="B20" s="7" t="s">
        <v>1519</v>
      </c>
      <c r="C20" t="s">
        <v>513</v>
      </c>
      <c r="D20" s="7">
        <v>0</v>
      </c>
      <c r="E20" s="31" t="s">
        <v>434</v>
      </c>
      <c r="F20" s="7">
        <v>0</v>
      </c>
      <c r="G20" s="23" t="s">
        <v>1634</v>
      </c>
      <c r="L20" s="7"/>
    </row>
    <row r="21" spans="1:12" x14ac:dyDescent="0.3">
      <c r="A21" s="37" t="s">
        <v>435</v>
      </c>
      <c r="B21" s="7" t="s">
        <v>1520</v>
      </c>
      <c r="C21" t="s">
        <v>514</v>
      </c>
      <c r="D21" s="7">
        <v>1.2E-168</v>
      </c>
      <c r="E21" s="31" t="s">
        <v>435</v>
      </c>
      <c r="F21" s="28">
        <v>9.9999999999999995E-163</v>
      </c>
      <c r="G21" s="23" t="s">
        <v>1634</v>
      </c>
      <c r="L21" s="7"/>
    </row>
    <row r="22" spans="1:12" x14ac:dyDescent="0.3">
      <c r="B22" s="7"/>
      <c r="D22" s="7"/>
      <c r="E22" s="31"/>
      <c r="F22" s="7"/>
      <c r="G22" s="7"/>
      <c r="L22" s="7"/>
    </row>
    <row r="23" spans="1:12" x14ac:dyDescent="0.3">
      <c r="A23" s="37" t="s">
        <v>436</v>
      </c>
      <c r="B23" s="7" t="s">
        <v>418</v>
      </c>
      <c r="C23" t="s">
        <v>1323</v>
      </c>
      <c r="D23" s="7">
        <v>0</v>
      </c>
      <c r="E23" s="31" t="s">
        <v>436</v>
      </c>
      <c r="F23" s="7">
        <v>0</v>
      </c>
      <c r="G23" s="23" t="s">
        <v>1634</v>
      </c>
      <c r="L23" s="7"/>
    </row>
    <row r="24" spans="1:12" x14ac:dyDescent="0.3">
      <c r="A24" s="37" t="s">
        <v>437</v>
      </c>
      <c r="B24" s="7" t="s">
        <v>419</v>
      </c>
      <c r="C24" t="s">
        <v>1597</v>
      </c>
      <c r="D24" s="7">
        <v>0</v>
      </c>
      <c r="E24" s="31" t="s">
        <v>437</v>
      </c>
      <c r="F24" s="7">
        <v>0</v>
      </c>
      <c r="G24" s="23" t="s">
        <v>1634</v>
      </c>
      <c r="L24" s="7"/>
    </row>
    <row r="25" spans="1:12" x14ac:dyDescent="0.3">
      <c r="A25" s="37" t="s">
        <v>438</v>
      </c>
      <c r="B25" s="7" t="s">
        <v>420</v>
      </c>
      <c r="C25" t="s">
        <v>516</v>
      </c>
      <c r="D25" s="7">
        <v>0</v>
      </c>
      <c r="E25" s="31" t="s">
        <v>438</v>
      </c>
      <c r="F25" s="7">
        <v>0</v>
      </c>
      <c r="G25" s="23" t="s">
        <v>1634</v>
      </c>
      <c r="L25" s="7"/>
    </row>
    <row r="26" spans="1:12" x14ac:dyDescent="0.3">
      <c r="A26" s="37" t="s">
        <v>439</v>
      </c>
      <c r="B26" s="7" t="s">
        <v>421</v>
      </c>
      <c r="C26" t="s">
        <v>517</v>
      </c>
      <c r="D26" s="7">
        <v>0</v>
      </c>
      <c r="E26" s="31" t="s">
        <v>439</v>
      </c>
      <c r="F26" s="7">
        <v>0</v>
      </c>
      <c r="G26" s="23" t="s">
        <v>1634</v>
      </c>
      <c r="L26" s="7"/>
    </row>
    <row r="27" spans="1:12" x14ac:dyDescent="0.3">
      <c r="A27" s="37" t="s">
        <v>440</v>
      </c>
      <c r="B27" s="7" t="s">
        <v>1521</v>
      </c>
      <c r="C27" t="s">
        <v>518</v>
      </c>
      <c r="D27" s="7">
        <v>0</v>
      </c>
      <c r="E27" s="31" t="s">
        <v>440</v>
      </c>
      <c r="F27" s="7">
        <v>0</v>
      </c>
      <c r="G27" s="23" t="s">
        <v>1634</v>
      </c>
      <c r="L27" s="7"/>
    </row>
    <row r="28" spans="1:12" x14ac:dyDescent="0.3">
      <c r="A28" s="37" t="s">
        <v>441</v>
      </c>
      <c r="B28" s="7" t="s">
        <v>1522</v>
      </c>
      <c r="C28" t="s">
        <v>519</v>
      </c>
      <c r="D28" s="7"/>
      <c r="E28" s="31" t="s">
        <v>441</v>
      </c>
      <c r="F28" s="7">
        <v>0</v>
      </c>
      <c r="G28" s="23" t="s">
        <v>1634</v>
      </c>
      <c r="L28" s="7"/>
    </row>
    <row r="29" spans="1:12" x14ac:dyDescent="0.3">
      <c r="A29" s="37" t="s">
        <v>580</v>
      </c>
      <c r="B29" t="s">
        <v>1579</v>
      </c>
      <c r="C29" t="s">
        <v>1604</v>
      </c>
      <c r="D29" s="7">
        <v>0</v>
      </c>
      <c r="E29" s="31" t="s">
        <v>1621</v>
      </c>
      <c r="F29" s="7">
        <v>0</v>
      </c>
      <c r="G29" s="33" t="s">
        <v>1635</v>
      </c>
      <c r="H29" t="s">
        <v>1622</v>
      </c>
    </row>
    <row r="30" spans="1:12" x14ac:dyDescent="0.3">
      <c r="A30" s="37" t="s">
        <v>442</v>
      </c>
      <c r="B30" s="7" t="s">
        <v>1583</v>
      </c>
      <c r="C30" t="s">
        <v>826</v>
      </c>
      <c r="D30" s="7">
        <v>0</v>
      </c>
      <c r="E30" s="31" t="s">
        <v>857</v>
      </c>
      <c r="F30" s="7">
        <v>0</v>
      </c>
      <c r="G30" s="33" t="s">
        <v>1635</v>
      </c>
      <c r="H30" s="7" t="s">
        <v>1610</v>
      </c>
      <c r="L30" s="7"/>
    </row>
    <row r="31" spans="1:12" x14ac:dyDescent="0.3">
      <c r="A31" s="37" t="s">
        <v>443</v>
      </c>
      <c r="B31" s="7" t="s">
        <v>1301</v>
      </c>
      <c r="C31" t="s">
        <v>1315</v>
      </c>
      <c r="D31" s="7">
        <v>5.3899999999999999E-122</v>
      </c>
      <c r="E31" s="31" t="s">
        <v>1608</v>
      </c>
      <c r="F31" s="7">
        <v>0</v>
      </c>
      <c r="G31" s="33" t="s">
        <v>1635</v>
      </c>
      <c r="H31" s="7" t="s">
        <v>1609</v>
      </c>
    </row>
    <row r="32" spans="1:12" x14ac:dyDescent="0.3">
      <c r="A32" s="37" t="s">
        <v>444</v>
      </c>
      <c r="B32" s="7" t="s">
        <v>1523</v>
      </c>
      <c r="C32" t="s">
        <v>521</v>
      </c>
      <c r="D32" s="7">
        <v>5.6399999999999997E-123</v>
      </c>
      <c r="E32" s="31" t="s">
        <v>444</v>
      </c>
      <c r="F32" s="28">
        <v>2.0000000000000001E-122</v>
      </c>
      <c r="G32" s="23" t="s">
        <v>1634</v>
      </c>
    </row>
    <row r="33" spans="1:7" x14ac:dyDescent="0.3">
      <c r="A33" s="37" t="s">
        <v>445</v>
      </c>
      <c r="B33" s="7" t="s">
        <v>928</v>
      </c>
      <c r="C33" t="s">
        <v>522</v>
      </c>
      <c r="D33" s="7">
        <v>0</v>
      </c>
      <c r="E33" s="31" t="s">
        <v>445</v>
      </c>
      <c r="F33" s="7">
        <v>0</v>
      </c>
      <c r="G33" s="23" t="s">
        <v>1634</v>
      </c>
    </row>
    <row r="34" spans="1:7" x14ac:dyDescent="0.3">
      <c r="A34" s="37" t="s">
        <v>446</v>
      </c>
      <c r="B34" s="7" t="s">
        <v>1524</v>
      </c>
      <c r="C34" t="s">
        <v>523</v>
      </c>
      <c r="D34" s="7">
        <v>0</v>
      </c>
      <c r="E34" s="31" t="s">
        <v>446</v>
      </c>
      <c r="F34" s="7">
        <v>0</v>
      </c>
      <c r="G34" s="23" t="s">
        <v>1634</v>
      </c>
    </row>
    <row r="35" spans="1:7" x14ac:dyDescent="0.3">
      <c r="A35" s="37" t="s">
        <v>447</v>
      </c>
      <c r="B35" s="7" t="s">
        <v>1525</v>
      </c>
      <c r="C35" t="s">
        <v>524</v>
      </c>
      <c r="D35" s="7">
        <v>3.4399999999999999E-145</v>
      </c>
      <c r="E35" s="31" t="s">
        <v>447</v>
      </c>
      <c r="F35" s="28">
        <v>5.9999999999999997E-155</v>
      </c>
      <c r="G35" s="23" t="s">
        <v>1634</v>
      </c>
    </row>
    <row r="36" spans="1:7" x14ac:dyDescent="0.3">
      <c r="A36" s="37" t="s">
        <v>448</v>
      </c>
      <c r="B36" s="7" t="s">
        <v>1526</v>
      </c>
      <c r="C36" t="s">
        <v>525</v>
      </c>
      <c r="D36" s="7">
        <v>1.4999999999999999E-56</v>
      </c>
      <c r="E36" s="31" t="s">
        <v>448</v>
      </c>
      <c r="F36" s="28">
        <v>2E-55</v>
      </c>
      <c r="G36" s="23" t="s">
        <v>1634</v>
      </c>
    </row>
    <row r="37" spans="1:7" x14ac:dyDescent="0.3">
      <c r="A37" s="37" t="s">
        <v>449</v>
      </c>
      <c r="B37" s="7" t="s">
        <v>1527</v>
      </c>
      <c r="C37" t="s">
        <v>526</v>
      </c>
      <c r="D37" s="7">
        <v>2.14E-98</v>
      </c>
      <c r="E37" s="31" t="s">
        <v>449</v>
      </c>
      <c r="F37" s="28">
        <v>3.0000000000000002E-77</v>
      </c>
      <c r="G37" s="23" t="s">
        <v>1634</v>
      </c>
    </row>
    <row r="38" spans="1:7" x14ac:dyDescent="0.3">
      <c r="A38" s="37" t="s">
        <v>450</v>
      </c>
      <c r="B38" s="7" t="s">
        <v>929</v>
      </c>
      <c r="C38" t="s">
        <v>527</v>
      </c>
      <c r="D38" s="7">
        <v>5.0099999999999997E-176</v>
      </c>
      <c r="E38" s="31" t="s">
        <v>450</v>
      </c>
      <c r="F38" s="28">
        <v>4E-174</v>
      </c>
      <c r="G38" s="23" t="s">
        <v>1634</v>
      </c>
    </row>
    <row r="39" spans="1:7" x14ac:dyDescent="0.3">
      <c r="A39" s="37" t="s">
        <v>451</v>
      </c>
      <c r="B39" s="7" t="s">
        <v>1528</v>
      </c>
      <c r="C39" t="s">
        <v>528</v>
      </c>
      <c r="D39" s="7">
        <v>0</v>
      </c>
      <c r="E39" s="31" t="s">
        <v>451</v>
      </c>
      <c r="F39" s="7">
        <v>0</v>
      </c>
      <c r="G39" s="23" t="s">
        <v>1634</v>
      </c>
    </row>
    <row r="40" spans="1:7" x14ac:dyDescent="0.3">
      <c r="A40" s="37" t="s">
        <v>452</v>
      </c>
      <c r="B40" s="7" t="s">
        <v>1529</v>
      </c>
      <c r="C40" t="s">
        <v>529</v>
      </c>
      <c r="D40" s="7">
        <v>1.35E-126</v>
      </c>
      <c r="E40" s="31" t="s">
        <v>452</v>
      </c>
      <c r="F40" s="28">
        <v>1E-117</v>
      </c>
      <c r="G40" s="23" t="s">
        <v>1634</v>
      </c>
    </row>
    <row r="41" spans="1:7" x14ac:dyDescent="0.3">
      <c r="A41" s="37" t="s">
        <v>453</v>
      </c>
      <c r="B41" s="7" t="s">
        <v>955</v>
      </c>
      <c r="C41" t="s">
        <v>530</v>
      </c>
      <c r="D41" s="7">
        <v>0</v>
      </c>
      <c r="E41" s="31" t="s">
        <v>453</v>
      </c>
      <c r="F41" s="7">
        <v>0</v>
      </c>
      <c r="G41" s="23" t="s">
        <v>1634</v>
      </c>
    </row>
    <row r="42" spans="1:7" x14ac:dyDescent="0.3">
      <c r="A42" s="37" t="s">
        <v>391</v>
      </c>
      <c r="B42" s="7" t="s">
        <v>770</v>
      </c>
      <c r="C42" t="s">
        <v>808</v>
      </c>
      <c r="D42" s="7">
        <v>3.1900000000000001E-155</v>
      </c>
      <c r="E42" s="31" t="s">
        <v>391</v>
      </c>
      <c r="F42" s="7">
        <v>2.6299999999999999E-171</v>
      </c>
      <c r="G42" s="23" t="s">
        <v>1634</v>
      </c>
    </row>
    <row r="43" spans="1:7" x14ac:dyDescent="0.3">
      <c r="A43" s="37" t="s">
        <v>455</v>
      </c>
      <c r="B43" s="7" t="s">
        <v>1530</v>
      </c>
      <c r="C43" t="s">
        <v>531</v>
      </c>
      <c r="D43" s="7">
        <v>0</v>
      </c>
      <c r="E43" s="31" t="s">
        <v>455</v>
      </c>
      <c r="F43" s="7">
        <v>0</v>
      </c>
      <c r="G43" s="23" t="s">
        <v>1634</v>
      </c>
    </row>
    <row r="44" spans="1:7" x14ac:dyDescent="0.3">
      <c r="A44" s="37" t="s">
        <v>456</v>
      </c>
      <c r="B44" s="7" t="s">
        <v>1297</v>
      </c>
      <c r="C44" t="s">
        <v>532</v>
      </c>
      <c r="D44" s="7">
        <v>6.0200000000000005E-110</v>
      </c>
      <c r="E44" s="31" t="s">
        <v>456</v>
      </c>
      <c r="F44" s="28">
        <v>2.0000000000000001E-108</v>
      </c>
      <c r="G44" s="23" t="s">
        <v>1634</v>
      </c>
    </row>
    <row r="45" spans="1:7" x14ac:dyDescent="0.3">
      <c r="A45" s="37" t="s">
        <v>403</v>
      </c>
      <c r="B45" s="7" t="s">
        <v>800</v>
      </c>
      <c r="C45" t="s">
        <v>533</v>
      </c>
      <c r="D45" s="7">
        <v>1.25E-154</v>
      </c>
      <c r="E45" s="31" t="s">
        <v>403</v>
      </c>
      <c r="F45" s="28">
        <v>1.9999999999999998E-145</v>
      </c>
      <c r="G45" s="23" t="s">
        <v>1634</v>
      </c>
    </row>
    <row r="46" spans="1:7" x14ac:dyDescent="0.3">
      <c r="B46" s="7"/>
      <c r="D46" s="7"/>
      <c r="E46" s="31"/>
      <c r="F46" s="7"/>
      <c r="G46" s="7"/>
    </row>
    <row r="47" spans="1:7" x14ac:dyDescent="0.3">
      <c r="A47" s="37" t="s">
        <v>457</v>
      </c>
      <c r="B47" s="7" t="s">
        <v>1531</v>
      </c>
      <c r="C47" t="s">
        <v>534</v>
      </c>
      <c r="D47" s="7">
        <v>3.21E-125</v>
      </c>
      <c r="E47" s="31" t="s">
        <v>457</v>
      </c>
      <c r="F47" s="28">
        <v>1.0000000000000001E-111</v>
      </c>
      <c r="G47" s="23" t="s">
        <v>1634</v>
      </c>
    </row>
    <row r="48" spans="1:7" x14ac:dyDescent="0.3">
      <c r="A48" s="37" t="s">
        <v>458</v>
      </c>
      <c r="B48" s="7" t="s">
        <v>1532</v>
      </c>
      <c r="C48" t="s">
        <v>535</v>
      </c>
      <c r="D48" s="7">
        <v>0</v>
      </c>
      <c r="E48" s="31" t="s">
        <v>458</v>
      </c>
      <c r="F48" s="7">
        <v>0</v>
      </c>
      <c r="G48" s="23" t="s">
        <v>1634</v>
      </c>
    </row>
    <row r="49" spans="1:7" x14ac:dyDescent="0.3">
      <c r="A49" s="37" t="s">
        <v>459</v>
      </c>
      <c r="B49" s="7" t="s">
        <v>967</v>
      </c>
      <c r="C49" t="s">
        <v>536</v>
      </c>
      <c r="D49" s="7">
        <v>0</v>
      </c>
      <c r="E49" s="31" t="s">
        <v>459</v>
      </c>
      <c r="F49" s="7">
        <v>0</v>
      </c>
      <c r="G49" s="23" t="s">
        <v>1634</v>
      </c>
    </row>
    <row r="50" spans="1:7" x14ac:dyDescent="0.3">
      <c r="A50" s="37" t="s">
        <v>460</v>
      </c>
      <c r="B50" s="7" t="s">
        <v>1533</v>
      </c>
      <c r="C50" t="s">
        <v>537</v>
      </c>
      <c r="D50" s="7">
        <v>4.1900000000000002E-102</v>
      </c>
      <c r="E50" s="31" t="s">
        <v>460</v>
      </c>
      <c r="F50" s="28">
        <v>9.9999999999999996E-104</v>
      </c>
      <c r="G50" s="23" t="s">
        <v>1634</v>
      </c>
    </row>
    <row r="51" spans="1:7" x14ac:dyDescent="0.3">
      <c r="A51" s="37" t="s">
        <v>461</v>
      </c>
      <c r="B51" s="7" t="s">
        <v>684</v>
      </c>
      <c r="C51" t="s">
        <v>538</v>
      </c>
      <c r="D51" s="7">
        <v>0</v>
      </c>
      <c r="E51" s="31" t="s">
        <v>461</v>
      </c>
      <c r="F51" s="7">
        <v>0</v>
      </c>
      <c r="G51" s="23" t="s">
        <v>1634</v>
      </c>
    </row>
    <row r="52" spans="1:7" x14ac:dyDescent="0.3">
      <c r="A52" s="37" t="s">
        <v>389</v>
      </c>
      <c r="B52" s="7" t="s">
        <v>1590</v>
      </c>
      <c r="C52" t="s">
        <v>1598</v>
      </c>
      <c r="D52" s="7">
        <v>0</v>
      </c>
      <c r="E52" s="31" t="s">
        <v>389</v>
      </c>
      <c r="F52" s="7">
        <v>0</v>
      </c>
      <c r="G52" s="23" t="s">
        <v>1634</v>
      </c>
    </row>
    <row r="53" spans="1:7" x14ac:dyDescent="0.3">
      <c r="A53" s="37" t="s">
        <v>462</v>
      </c>
      <c r="B53" s="7" t="s">
        <v>968</v>
      </c>
      <c r="C53" t="s">
        <v>539</v>
      </c>
      <c r="D53" s="7">
        <v>9.4199999999999998E-86</v>
      </c>
      <c r="E53" s="31" t="s">
        <v>462</v>
      </c>
      <c r="F53" s="29">
        <v>6.0000000000000004E-91</v>
      </c>
      <c r="G53" s="23" t="s">
        <v>1634</v>
      </c>
    </row>
    <row r="54" spans="1:7" x14ac:dyDescent="0.3">
      <c r="A54" s="37" t="s">
        <v>463</v>
      </c>
      <c r="B54" s="7" t="s">
        <v>1534</v>
      </c>
      <c r="C54" t="s">
        <v>540</v>
      </c>
      <c r="D54" s="7">
        <v>0</v>
      </c>
      <c r="E54" s="31" t="s">
        <v>463</v>
      </c>
      <c r="F54" s="7">
        <v>0</v>
      </c>
      <c r="G54" s="23" t="s">
        <v>1634</v>
      </c>
    </row>
    <row r="55" spans="1:7" x14ac:dyDescent="0.3">
      <c r="A55" s="37" t="s">
        <v>464</v>
      </c>
      <c r="B55" s="7" t="s">
        <v>1535</v>
      </c>
      <c r="C55" t="s">
        <v>541</v>
      </c>
      <c r="D55" s="7">
        <v>0</v>
      </c>
      <c r="E55" s="31" t="s">
        <v>464</v>
      </c>
      <c r="F55" s="30">
        <v>0</v>
      </c>
      <c r="G55" s="23" t="s">
        <v>1634</v>
      </c>
    </row>
    <row r="56" spans="1:7" x14ac:dyDescent="0.3">
      <c r="A56" s="37" t="s">
        <v>465</v>
      </c>
      <c r="B56" s="7" t="s">
        <v>1536</v>
      </c>
      <c r="C56" t="s">
        <v>542</v>
      </c>
      <c r="D56" s="7">
        <v>4.67E-86</v>
      </c>
      <c r="E56" s="31" t="s">
        <v>465</v>
      </c>
      <c r="F56" s="29">
        <v>9.9999999999999997E-73</v>
      </c>
      <c r="G56" s="23" t="s">
        <v>1634</v>
      </c>
    </row>
    <row r="57" spans="1:7" x14ac:dyDescent="0.3">
      <c r="A57" s="37" t="s">
        <v>466</v>
      </c>
      <c r="B57" s="7" t="s">
        <v>1537</v>
      </c>
      <c r="C57" t="s">
        <v>543</v>
      </c>
      <c r="D57" s="7">
        <v>0</v>
      </c>
      <c r="E57" s="31" t="s">
        <v>466</v>
      </c>
      <c r="F57" s="30">
        <v>0</v>
      </c>
      <c r="G57" s="23" t="s">
        <v>1634</v>
      </c>
    </row>
    <row r="58" spans="1:7" x14ac:dyDescent="0.3">
      <c r="A58" s="37" t="s">
        <v>467</v>
      </c>
      <c r="B58" s="7" t="s">
        <v>1538</v>
      </c>
      <c r="C58" t="s">
        <v>544</v>
      </c>
      <c r="D58" s="7">
        <v>0</v>
      </c>
      <c r="E58" s="31" t="s">
        <v>467</v>
      </c>
      <c r="F58" s="30">
        <v>0</v>
      </c>
      <c r="G58" s="23" t="s">
        <v>1634</v>
      </c>
    </row>
    <row r="59" spans="1:7" x14ac:dyDescent="0.3">
      <c r="A59" s="37" t="s">
        <v>468</v>
      </c>
      <c r="B59" s="7" t="s">
        <v>1539</v>
      </c>
      <c r="C59" t="s">
        <v>545</v>
      </c>
      <c r="D59" s="7">
        <v>5.6999999999999998E-77</v>
      </c>
      <c r="E59" s="31" t="s">
        <v>468</v>
      </c>
      <c r="F59" s="28">
        <v>3.0000000000000001E-74</v>
      </c>
      <c r="G59" s="23" t="s">
        <v>1634</v>
      </c>
    </row>
    <row r="60" spans="1:7" x14ac:dyDescent="0.3">
      <c r="A60" s="37" t="s">
        <v>469</v>
      </c>
      <c r="B60" s="7" t="s">
        <v>1540</v>
      </c>
      <c r="C60" t="s">
        <v>546</v>
      </c>
      <c r="D60" s="7">
        <v>0</v>
      </c>
      <c r="E60" s="31" t="s">
        <v>469</v>
      </c>
      <c r="F60" s="30">
        <v>0</v>
      </c>
      <c r="G60" s="23" t="s">
        <v>1634</v>
      </c>
    </row>
    <row r="61" spans="1:7" x14ac:dyDescent="0.3">
      <c r="A61" s="37" t="s">
        <v>470</v>
      </c>
      <c r="B61" s="7" t="s">
        <v>1541</v>
      </c>
      <c r="C61" t="s">
        <v>547</v>
      </c>
      <c r="D61" s="7">
        <v>0</v>
      </c>
      <c r="E61" s="31" t="s">
        <v>470</v>
      </c>
      <c r="F61" s="30">
        <v>0</v>
      </c>
      <c r="G61" s="23" t="s">
        <v>1634</v>
      </c>
    </row>
    <row r="62" spans="1:7" x14ac:dyDescent="0.3">
      <c r="B62" s="7"/>
      <c r="D62" s="7"/>
      <c r="E62" s="31"/>
      <c r="F62" s="7"/>
      <c r="G62" s="7"/>
    </row>
    <row r="63" spans="1:7" x14ac:dyDescent="0.3">
      <c r="A63" s="37" t="s">
        <v>471</v>
      </c>
      <c r="B63" s="7" t="s">
        <v>1542</v>
      </c>
      <c r="C63" t="s">
        <v>548</v>
      </c>
      <c r="D63" s="7">
        <v>5.9900000000000002E-30</v>
      </c>
      <c r="E63" s="31" t="s">
        <v>471</v>
      </c>
      <c r="F63" s="28">
        <v>9.9999999999999994E-30</v>
      </c>
      <c r="G63" s="23" t="s">
        <v>1634</v>
      </c>
    </row>
    <row r="64" spans="1:7" x14ac:dyDescent="0.3">
      <c r="A64" s="37" t="s">
        <v>472</v>
      </c>
      <c r="B64" s="7" t="s">
        <v>1543</v>
      </c>
      <c r="C64" t="s">
        <v>549</v>
      </c>
      <c r="D64" s="7">
        <v>1.8200000000000001E-40</v>
      </c>
      <c r="E64" s="31" t="s">
        <v>472</v>
      </c>
      <c r="F64" s="29">
        <v>3E-32</v>
      </c>
      <c r="G64" s="23" t="s">
        <v>1634</v>
      </c>
    </row>
    <row r="65" spans="1:8" x14ac:dyDescent="0.3">
      <c r="A65" s="37" t="s">
        <v>473</v>
      </c>
      <c r="B65" s="7" t="s">
        <v>1544</v>
      </c>
      <c r="C65" t="s">
        <v>550</v>
      </c>
      <c r="D65" s="7">
        <v>1.7799999999999999E-75</v>
      </c>
      <c r="E65" s="31" t="s">
        <v>473</v>
      </c>
      <c r="F65" s="28">
        <v>5E-74</v>
      </c>
      <c r="G65" s="23" t="s">
        <v>1634</v>
      </c>
    </row>
    <row r="66" spans="1:8" x14ac:dyDescent="0.3">
      <c r="A66" s="37" t="s">
        <v>474</v>
      </c>
      <c r="B66" s="7" t="s">
        <v>1545</v>
      </c>
      <c r="C66" t="s">
        <v>551</v>
      </c>
      <c r="D66" s="7">
        <v>0</v>
      </c>
      <c r="E66" s="31" t="s">
        <v>474</v>
      </c>
      <c r="F66" s="7">
        <v>0</v>
      </c>
      <c r="G66" s="23" t="s">
        <v>1634</v>
      </c>
    </row>
    <row r="67" spans="1:8" x14ac:dyDescent="0.3">
      <c r="A67" s="37" t="s">
        <v>475</v>
      </c>
      <c r="B67" s="7" t="s">
        <v>1546</v>
      </c>
      <c r="C67" t="s">
        <v>552</v>
      </c>
      <c r="D67" s="7">
        <v>0</v>
      </c>
      <c r="E67" s="31" t="s">
        <v>475</v>
      </c>
      <c r="F67" s="7">
        <v>0</v>
      </c>
      <c r="G67" s="23" t="s">
        <v>1634</v>
      </c>
    </row>
    <row r="68" spans="1:8" x14ac:dyDescent="0.3">
      <c r="A68" s="37" t="s">
        <v>476</v>
      </c>
      <c r="B68" s="7" t="s">
        <v>1547</v>
      </c>
      <c r="C68" t="s">
        <v>553</v>
      </c>
      <c r="D68" s="7">
        <v>6.9100000000000006E-77</v>
      </c>
      <c r="E68" s="31" t="s">
        <v>476</v>
      </c>
      <c r="F68" s="28">
        <v>9.9999999999999993E-77</v>
      </c>
      <c r="G68" s="23" t="s">
        <v>1634</v>
      </c>
    </row>
    <row r="69" spans="1:8" x14ac:dyDescent="0.3">
      <c r="B69" s="7"/>
      <c r="D69" s="7"/>
      <c r="E69" s="31"/>
      <c r="F69" s="7"/>
      <c r="G69" s="7"/>
    </row>
    <row r="70" spans="1:8" x14ac:dyDescent="0.3">
      <c r="A70" s="37" t="s">
        <v>166</v>
      </c>
      <c r="B70" s="7" t="s">
        <v>1548</v>
      </c>
      <c r="C70" t="s">
        <v>554</v>
      </c>
      <c r="D70" s="7">
        <v>0</v>
      </c>
      <c r="E70" s="31" t="s">
        <v>166</v>
      </c>
      <c r="F70" s="7">
        <v>0</v>
      </c>
      <c r="G70" s="23" t="s">
        <v>1634</v>
      </c>
    </row>
    <row r="71" spans="1:8" x14ac:dyDescent="0.3">
      <c r="A71" s="37" t="s">
        <v>477</v>
      </c>
      <c r="B71" s="7" t="s">
        <v>1549</v>
      </c>
      <c r="C71" t="s">
        <v>555</v>
      </c>
      <c r="D71" s="7">
        <v>0</v>
      </c>
      <c r="E71" s="31" t="s">
        <v>477</v>
      </c>
      <c r="F71" s="30">
        <v>0</v>
      </c>
      <c r="G71" s="23" t="s">
        <v>1634</v>
      </c>
    </row>
    <row r="72" spans="1:8" x14ac:dyDescent="0.3">
      <c r="A72" s="37" t="s">
        <v>590</v>
      </c>
      <c r="B72" t="s">
        <v>1588</v>
      </c>
      <c r="C72" t="s">
        <v>1605</v>
      </c>
      <c r="D72" s="7">
        <v>0</v>
      </c>
      <c r="E72" s="31" t="s">
        <v>1623</v>
      </c>
      <c r="F72" s="7">
        <v>0</v>
      </c>
      <c r="G72" s="33" t="s">
        <v>1635</v>
      </c>
      <c r="H72" t="s">
        <v>1625</v>
      </c>
    </row>
    <row r="73" spans="1:8" x14ac:dyDescent="0.3">
      <c r="A73" s="37" t="s">
        <v>478</v>
      </c>
      <c r="B73" s="7" t="s">
        <v>1550</v>
      </c>
      <c r="C73" t="s">
        <v>556</v>
      </c>
      <c r="D73" s="7">
        <v>0</v>
      </c>
      <c r="E73" s="31" t="s">
        <v>478</v>
      </c>
      <c r="F73" s="30">
        <v>0</v>
      </c>
      <c r="G73" s="23" t="s">
        <v>1634</v>
      </c>
    </row>
    <row r="74" spans="1:8" x14ac:dyDescent="0.3">
      <c r="A74" s="37" t="s">
        <v>479</v>
      </c>
      <c r="B74" s="7" t="s">
        <v>1551</v>
      </c>
      <c r="C74" t="s">
        <v>557</v>
      </c>
      <c r="D74" s="7">
        <v>0</v>
      </c>
      <c r="E74" s="31" t="s">
        <v>479</v>
      </c>
      <c r="F74" s="30">
        <v>0</v>
      </c>
      <c r="G74" s="23" t="s">
        <v>1634</v>
      </c>
    </row>
    <row r="75" spans="1:8" x14ac:dyDescent="0.3">
      <c r="A75" s="37" t="s">
        <v>480</v>
      </c>
      <c r="B75" s="7" t="s">
        <v>1552</v>
      </c>
      <c r="C75" t="s">
        <v>558</v>
      </c>
      <c r="D75" s="7">
        <v>0</v>
      </c>
      <c r="E75" s="31" t="s">
        <v>1572</v>
      </c>
      <c r="F75" s="30">
        <v>0</v>
      </c>
      <c r="G75" s="33" t="s">
        <v>1635</v>
      </c>
      <c r="H75" s="7" t="s">
        <v>1612</v>
      </c>
    </row>
    <row r="76" spans="1:8" x14ac:dyDescent="0.3">
      <c r="A76" s="37" t="s">
        <v>481</v>
      </c>
      <c r="B76" s="7" t="s">
        <v>1553</v>
      </c>
      <c r="C76" t="s">
        <v>559</v>
      </c>
      <c r="D76" s="7">
        <v>5.4699999999999999E-79</v>
      </c>
      <c r="E76" s="31" t="s">
        <v>481</v>
      </c>
      <c r="F76" s="29">
        <v>7.0000000000000003E-80</v>
      </c>
      <c r="G76" s="23" t="s">
        <v>1634</v>
      </c>
    </row>
    <row r="77" spans="1:8" x14ac:dyDescent="0.3">
      <c r="A77" s="37" t="s">
        <v>482</v>
      </c>
      <c r="B77" s="7" t="s">
        <v>1554</v>
      </c>
      <c r="C77" t="s">
        <v>560</v>
      </c>
      <c r="D77" s="7">
        <v>0</v>
      </c>
      <c r="E77" s="31" t="s">
        <v>482</v>
      </c>
      <c r="F77" s="30">
        <v>0</v>
      </c>
      <c r="G77" s="23" t="s">
        <v>1634</v>
      </c>
    </row>
    <row r="78" spans="1:8" x14ac:dyDescent="0.3">
      <c r="A78" s="37" t="s">
        <v>483</v>
      </c>
      <c r="B78" s="7" t="s">
        <v>1555</v>
      </c>
      <c r="C78" t="s">
        <v>561</v>
      </c>
      <c r="D78" s="7">
        <v>6.9599999999999996E-113</v>
      </c>
      <c r="E78" s="31" t="s">
        <v>1573</v>
      </c>
      <c r="F78" s="28">
        <v>2E-121</v>
      </c>
      <c r="G78" s="33" t="s">
        <v>1635</v>
      </c>
      <c r="H78" s="7" t="s">
        <v>1613</v>
      </c>
    </row>
    <row r="79" spans="1:8" x14ac:dyDescent="0.3">
      <c r="B79" s="7"/>
      <c r="D79" s="7"/>
      <c r="E79" s="31"/>
      <c r="F79" s="7"/>
      <c r="G79" s="7"/>
    </row>
    <row r="80" spans="1:8" x14ac:dyDescent="0.3">
      <c r="A80" s="37" t="s">
        <v>484</v>
      </c>
      <c r="B80" s="7" t="s">
        <v>1556</v>
      </c>
      <c r="C80" t="s">
        <v>562</v>
      </c>
      <c r="D80" s="7">
        <v>0</v>
      </c>
      <c r="E80" s="31" t="s">
        <v>484</v>
      </c>
      <c r="F80" s="7">
        <v>0</v>
      </c>
      <c r="G80" s="23" t="s">
        <v>1634</v>
      </c>
    </row>
    <row r="81" spans="1:8" x14ac:dyDescent="0.3">
      <c r="A81" s="37" t="s">
        <v>485</v>
      </c>
      <c r="B81" s="7" t="s">
        <v>1557</v>
      </c>
      <c r="C81" t="s">
        <v>563</v>
      </c>
      <c r="D81" s="7">
        <v>3.2500000000000001E-149</v>
      </c>
      <c r="E81" s="31" t="s">
        <v>485</v>
      </c>
      <c r="F81" s="28">
        <v>7.9999999999999998E-149</v>
      </c>
      <c r="G81" s="23" t="s">
        <v>1634</v>
      </c>
    </row>
    <row r="82" spans="1:8" x14ac:dyDescent="0.3">
      <c r="A82" s="37" t="s">
        <v>168</v>
      </c>
      <c r="B82" s="7" t="s">
        <v>1558</v>
      </c>
      <c r="C82" t="s">
        <v>104</v>
      </c>
      <c r="D82" s="7">
        <v>0</v>
      </c>
      <c r="E82" s="31" t="s">
        <v>168</v>
      </c>
      <c r="F82" s="28">
        <v>9.9999999999999998E-172</v>
      </c>
      <c r="G82" s="23" t="s">
        <v>1634</v>
      </c>
    </row>
    <row r="83" spans="1:8" x14ac:dyDescent="0.3">
      <c r="A83" s="37" t="s">
        <v>162</v>
      </c>
      <c r="B83" s="7" t="s">
        <v>1586</v>
      </c>
      <c r="C83" t="s">
        <v>1599</v>
      </c>
      <c r="D83" s="7"/>
      <c r="E83" s="31" t="s">
        <v>162</v>
      </c>
      <c r="F83" s="7">
        <v>0</v>
      </c>
      <c r="G83" s="23" t="s">
        <v>1634</v>
      </c>
      <c r="H83" s="7"/>
    </row>
    <row r="84" spans="1:8" x14ac:dyDescent="0.3">
      <c r="A84" s="37" t="s">
        <v>486</v>
      </c>
      <c r="B84" s="7" t="s">
        <v>1559</v>
      </c>
      <c r="C84" t="s">
        <v>564</v>
      </c>
      <c r="D84" s="7">
        <v>0</v>
      </c>
      <c r="E84" s="31" t="s">
        <v>486</v>
      </c>
      <c r="F84" s="7">
        <v>0</v>
      </c>
      <c r="G84" s="23" t="s">
        <v>1634</v>
      </c>
    </row>
    <row r="85" spans="1:8" x14ac:dyDescent="0.3">
      <c r="A85" s="37" t="s">
        <v>160</v>
      </c>
      <c r="B85" s="7" t="s">
        <v>1578</v>
      </c>
      <c r="C85" t="s">
        <v>1600</v>
      </c>
      <c r="D85" s="7">
        <v>0</v>
      </c>
      <c r="E85" s="31" t="s">
        <v>160</v>
      </c>
      <c r="F85" s="28">
        <v>2E-137</v>
      </c>
      <c r="G85" s="23" t="s">
        <v>1634</v>
      </c>
      <c r="H85" s="7"/>
    </row>
    <row r="86" spans="1:8" x14ac:dyDescent="0.3">
      <c r="A86" s="37" t="s">
        <v>487</v>
      </c>
      <c r="B86" s="7" t="s">
        <v>1589</v>
      </c>
      <c r="C86" t="s">
        <v>565</v>
      </c>
      <c r="D86" s="7">
        <v>4.6699999999999998E-79</v>
      </c>
      <c r="E86" s="31" t="s">
        <v>487</v>
      </c>
      <c r="F86" s="29">
        <v>9.9999999999999997E-73</v>
      </c>
      <c r="G86" s="23" t="s">
        <v>1634</v>
      </c>
      <c r="H86" s="7"/>
    </row>
    <row r="87" spans="1:8" x14ac:dyDescent="0.3">
      <c r="A87" s="37" t="s">
        <v>488</v>
      </c>
      <c r="B87" s="31" t="s">
        <v>1576</v>
      </c>
      <c r="C87" t="s">
        <v>1601</v>
      </c>
      <c r="D87" s="7">
        <v>0</v>
      </c>
      <c r="E87" s="31" t="s">
        <v>349</v>
      </c>
      <c r="F87" s="7">
        <v>0</v>
      </c>
      <c r="G87" s="33" t="s">
        <v>1635</v>
      </c>
      <c r="H87" s="7" t="s">
        <v>1614</v>
      </c>
    </row>
    <row r="88" spans="1:8" x14ac:dyDescent="0.3">
      <c r="A88" s="37" t="s">
        <v>489</v>
      </c>
      <c r="B88" s="7" t="s">
        <v>1560</v>
      </c>
      <c r="C88" t="s">
        <v>566</v>
      </c>
      <c r="D88" s="7">
        <v>0</v>
      </c>
      <c r="E88" s="31" t="s">
        <v>489</v>
      </c>
      <c r="F88" s="7">
        <v>0</v>
      </c>
      <c r="G88" s="23" t="s">
        <v>1634</v>
      </c>
    </row>
    <row r="89" spans="1:8" x14ac:dyDescent="0.3">
      <c r="A89" s="37" t="s">
        <v>490</v>
      </c>
      <c r="B89" s="7" t="s">
        <v>1561</v>
      </c>
      <c r="C89" t="s">
        <v>567</v>
      </c>
      <c r="D89" s="7">
        <v>1.03E-64</v>
      </c>
      <c r="E89" s="31" t="s">
        <v>490</v>
      </c>
      <c r="F89" s="29">
        <v>5.0000000000000002E-54</v>
      </c>
      <c r="G89" s="23" t="s">
        <v>1634</v>
      </c>
    </row>
    <row r="90" spans="1:8" x14ac:dyDescent="0.3">
      <c r="A90" s="37" t="s">
        <v>491</v>
      </c>
      <c r="B90" s="7" t="s">
        <v>1582</v>
      </c>
      <c r="C90" t="s">
        <v>1602</v>
      </c>
      <c r="D90" s="7">
        <v>0</v>
      </c>
      <c r="E90" s="31" t="s">
        <v>1617</v>
      </c>
      <c r="F90" s="7">
        <v>0</v>
      </c>
      <c r="G90" s="33" t="s">
        <v>1635</v>
      </c>
      <c r="H90" s="7" t="s">
        <v>1618</v>
      </c>
    </row>
    <row r="91" spans="1:8" x14ac:dyDescent="0.3">
      <c r="A91" s="37" t="s">
        <v>492</v>
      </c>
      <c r="B91" s="7" t="s">
        <v>1562</v>
      </c>
      <c r="C91" t="s">
        <v>568</v>
      </c>
      <c r="D91" s="7">
        <v>2.5600000000000001E-167</v>
      </c>
      <c r="E91" s="31" t="s">
        <v>492</v>
      </c>
      <c r="F91" s="28">
        <v>1E-168</v>
      </c>
      <c r="G91" s="23" t="s">
        <v>1634</v>
      </c>
    </row>
    <row r="92" spans="1:8" x14ac:dyDescent="0.3">
      <c r="A92" s="37" t="s">
        <v>493</v>
      </c>
      <c r="B92" s="7" t="s">
        <v>737</v>
      </c>
      <c r="C92" t="s">
        <v>569</v>
      </c>
      <c r="D92" s="7">
        <v>0</v>
      </c>
      <c r="E92" s="31" t="s">
        <v>493</v>
      </c>
      <c r="F92" s="7">
        <v>0</v>
      </c>
      <c r="G92" s="23" t="s">
        <v>1634</v>
      </c>
    </row>
    <row r="93" spans="1:8" x14ac:dyDescent="0.3">
      <c r="A93" s="37" t="s">
        <v>379</v>
      </c>
      <c r="B93" s="7" t="s">
        <v>1563</v>
      </c>
      <c r="C93" t="s">
        <v>570</v>
      </c>
      <c r="D93" s="7">
        <v>1.9300000000000001E-64</v>
      </c>
      <c r="E93" s="31" t="s">
        <v>379</v>
      </c>
      <c r="F93" s="28">
        <v>1E-61</v>
      </c>
      <c r="G93" s="23" t="s">
        <v>1634</v>
      </c>
    </row>
    <row r="94" spans="1:8" x14ac:dyDescent="0.3">
      <c r="B94" s="7"/>
      <c r="D94" s="7"/>
      <c r="E94" s="31"/>
      <c r="F94" s="7"/>
      <c r="G94" s="7"/>
    </row>
    <row r="95" spans="1:8" x14ac:dyDescent="0.3">
      <c r="A95" s="37" t="s">
        <v>503</v>
      </c>
      <c r="B95" s="7" t="s">
        <v>1564</v>
      </c>
      <c r="C95" t="s">
        <v>571</v>
      </c>
      <c r="D95" s="7">
        <v>0</v>
      </c>
      <c r="E95" s="31" t="s">
        <v>503</v>
      </c>
      <c r="F95" s="7">
        <v>0</v>
      </c>
      <c r="G95" s="23" t="s">
        <v>1634</v>
      </c>
    </row>
    <row r="96" spans="1:8" x14ac:dyDescent="0.3">
      <c r="A96" s="37" t="s">
        <v>494</v>
      </c>
      <c r="B96" s="7" t="s">
        <v>1565</v>
      </c>
      <c r="C96" t="s">
        <v>572</v>
      </c>
      <c r="D96" s="7">
        <v>0</v>
      </c>
      <c r="E96" s="31" t="s">
        <v>494</v>
      </c>
      <c r="F96" s="7">
        <v>0</v>
      </c>
      <c r="G96" s="23" t="s">
        <v>1634</v>
      </c>
    </row>
    <row r="97" spans="1:8" x14ac:dyDescent="0.3">
      <c r="A97" s="37" t="s">
        <v>495</v>
      </c>
      <c r="B97" s="7" t="s">
        <v>1566</v>
      </c>
      <c r="C97" t="s">
        <v>573</v>
      </c>
      <c r="D97" s="7">
        <v>0</v>
      </c>
      <c r="E97" s="31" t="s">
        <v>495</v>
      </c>
      <c r="F97" s="7">
        <v>0</v>
      </c>
      <c r="G97" s="23" t="s">
        <v>1634</v>
      </c>
    </row>
    <row r="98" spans="1:8" x14ac:dyDescent="0.3">
      <c r="A98" s="37" t="s">
        <v>496</v>
      </c>
      <c r="B98" s="7" t="s">
        <v>1567</v>
      </c>
      <c r="C98" t="s">
        <v>574</v>
      </c>
      <c r="D98" s="7">
        <v>3.0699999999999999E-34</v>
      </c>
      <c r="E98" s="31" t="s">
        <v>496</v>
      </c>
      <c r="F98" s="29">
        <v>6.9999999999999995E-29</v>
      </c>
      <c r="G98" s="23" t="s">
        <v>1634</v>
      </c>
    </row>
    <row r="99" spans="1:8" x14ac:dyDescent="0.3">
      <c r="A99" s="37" t="s">
        <v>497</v>
      </c>
      <c r="B99" s="7" t="s">
        <v>1577</v>
      </c>
      <c r="C99" t="s">
        <v>1603</v>
      </c>
      <c r="D99" s="7">
        <v>0</v>
      </c>
      <c r="E99" s="31" t="s">
        <v>1615</v>
      </c>
      <c r="F99" s="7">
        <v>0</v>
      </c>
      <c r="G99" s="33" t="s">
        <v>1635</v>
      </c>
      <c r="H99" s="7" t="s">
        <v>1616</v>
      </c>
    </row>
    <row r="100" spans="1:8" x14ac:dyDescent="0.3">
      <c r="A100" s="37" t="s">
        <v>498</v>
      </c>
      <c r="B100" s="7" t="s">
        <v>1568</v>
      </c>
      <c r="C100" t="s">
        <v>575</v>
      </c>
      <c r="D100" s="7">
        <v>1.6100000000000001E-36</v>
      </c>
      <c r="E100" s="31" t="s">
        <v>498</v>
      </c>
      <c r="F100" s="29">
        <v>9.9999999999999994E-37</v>
      </c>
      <c r="G100" s="23" t="s">
        <v>1634</v>
      </c>
    </row>
    <row r="101" spans="1:8" x14ac:dyDescent="0.3">
      <c r="A101" s="37" t="s">
        <v>499</v>
      </c>
      <c r="B101" s="7" t="s">
        <v>715</v>
      </c>
      <c r="C101" t="s">
        <v>716</v>
      </c>
      <c r="D101">
        <v>4.02E-62</v>
      </c>
      <c r="E101" s="31" t="s">
        <v>1619</v>
      </c>
      <c r="F101" s="7">
        <v>0</v>
      </c>
      <c r="G101" s="33" t="s">
        <v>1635</v>
      </c>
      <c r="H101" t="s">
        <v>1620</v>
      </c>
    </row>
    <row r="102" spans="1:8" x14ac:dyDescent="0.3">
      <c r="A102" s="37" t="s">
        <v>500</v>
      </c>
      <c r="B102" s="7" t="s">
        <v>710</v>
      </c>
      <c r="C102" t="s">
        <v>576</v>
      </c>
      <c r="D102">
        <v>0</v>
      </c>
      <c r="E102" s="31" t="s">
        <v>500</v>
      </c>
      <c r="F102" s="7">
        <v>0</v>
      </c>
      <c r="G102" s="23" t="s">
        <v>1634</v>
      </c>
    </row>
    <row r="103" spans="1:8" x14ac:dyDescent="0.3">
      <c r="A103" s="37" t="s">
        <v>591</v>
      </c>
      <c r="B103" t="s">
        <v>1585</v>
      </c>
      <c r="C103" t="s">
        <v>1606</v>
      </c>
      <c r="D103">
        <v>0</v>
      </c>
      <c r="E103" s="36" t="s">
        <v>1626</v>
      </c>
      <c r="F103">
        <v>0</v>
      </c>
      <c r="G103" s="33" t="s">
        <v>1635</v>
      </c>
      <c r="H103" t="s">
        <v>1627</v>
      </c>
    </row>
    <row r="104" spans="1:8" x14ac:dyDescent="0.3">
      <c r="A104" s="37" t="s">
        <v>501</v>
      </c>
      <c r="B104" s="7" t="s">
        <v>1569</v>
      </c>
      <c r="C104" t="s">
        <v>577</v>
      </c>
      <c r="D104">
        <v>2.1500000000000001E-131</v>
      </c>
      <c r="E104" s="31" t="s">
        <v>501</v>
      </c>
      <c r="F104" s="29">
        <v>9.9999999999999993E-130</v>
      </c>
      <c r="G104" s="23" t="s">
        <v>1634</v>
      </c>
    </row>
    <row r="105" spans="1:8" x14ac:dyDescent="0.3">
      <c r="A105" s="37" t="s">
        <v>502</v>
      </c>
      <c r="B105" s="7" t="s">
        <v>422</v>
      </c>
      <c r="C105" t="s">
        <v>578</v>
      </c>
      <c r="D105">
        <v>1.06E-130</v>
      </c>
      <c r="E105" s="31" t="s">
        <v>502</v>
      </c>
      <c r="F105" s="29">
        <v>2.0000000000000001E-128</v>
      </c>
      <c r="G105" s="23" t="s">
        <v>1634</v>
      </c>
    </row>
    <row r="107" spans="1:8" x14ac:dyDescent="0.3">
      <c r="A107" s="38"/>
      <c r="B107" s="27" t="s">
        <v>1636</v>
      </c>
    </row>
    <row r="108" spans="1:8" x14ac:dyDescent="0.3">
      <c r="B108" s="34" t="s">
        <v>1637</v>
      </c>
    </row>
    <row r="110" spans="1:8" x14ac:dyDescent="0.3">
      <c r="B110" t="s">
        <v>1638</v>
      </c>
    </row>
    <row r="120" spans="2:2" x14ac:dyDescent="0.3">
      <c r="B120" s="7"/>
    </row>
    <row r="121" spans="2:2" x14ac:dyDescent="0.3">
      <c r="B121" s="7"/>
    </row>
    <row r="122" spans="2:2" x14ac:dyDescent="0.3">
      <c r="B122" s="7"/>
    </row>
    <row r="123" spans="2:2" x14ac:dyDescent="0.3">
      <c r="B123" s="7"/>
    </row>
    <row r="125" spans="2:2" x14ac:dyDescent="0.3">
      <c r="B125" s="7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D5DCB-8D2A-4645-B44C-58D32A013CB6}">
  <dimension ref="A1:N36"/>
  <sheetViews>
    <sheetView zoomScale="70" zoomScaleNormal="70" workbookViewId="0">
      <selection activeCell="H10" sqref="H10"/>
    </sheetView>
  </sheetViews>
  <sheetFormatPr defaultRowHeight="14.4" x14ac:dyDescent="0.3"/>
  <cols>
    <col min="1" max="1" width="6.5546875" customWidth="1"/>
    <col min="2" max="2" width="7.21875" bestFit="1" customWidth="1"/>
    <col min="3" max="3" width="17" bestFit="1" customWidth="1"/>
    <col min="4" max="4" width="21.5546875" bestFit="1" customWidth="1"/>
    <col min="5" max="5" width="8.88671875" customWidth="1"/>
    <col min="6" max="6" width="6.109375" bestFit="1" customWidth="1"/>
    <col min="8" max="8" width="17.5546875" bestFit="1" customWidth="1"/>
    <col min="9" max="9" width="18.33203125" customWidth="1"/>
    <col min="11" max="11" width="5.5546875" bestFit="1" customWidth="1"/>
    <col min="12" max="12" width="5.33203125" bestFit="1" customWidth="1"/>
    <col min="13" max="13" width="10.33203125" bestFit="1" customWidth="1"/>
    <col min="14" max="14" width="18" bestFit="1" customWidth="1"/>
  </cols>
  <sheetData>
    <row r="1" spans="1:14" x14ac:dyDescent="0.3">
      <c r="A1" s="39" t="s">
        <v>755</v>
      </c>
      <c r="B1" s="39"/>
      <c r="C1" s="39"/>
      <c r="D1" s="39"/>
      <c r="E1" s="4"/>
      <c r="F1" s="39" t="s">
        <v>775</v>
      </c>
      <c r="G1" s="39"/>
      <c r="H1" s="39"/>
      <c r="I1" s="39"/>
      <c r="J1" s="10"/>
      <c r="K1" s="39" t="s">
        <v>756</v>
      </c>
      <c r="L1" s="39"/>
      <c r="M1" s="39"/>
      <c r="N1" s="39"/>
    </row>
    <row r="2" spans="1:14" s="4" customFormat="1" x14ac:dyDescent="0.3">
      <c r="A2" s="4" t="s">
        <v>73</v>
      </c>
      <c r="B2" s="4" t="s">
        <v>1</v>
      </c>
      <c r="C2" s="4" t="s">
        <v>2</v>
      </c>
      <c r="D2" s="4" t="s">
        <v>3</v>
      </c>
      <c r="F2" s="4" t="s">
        <v>73</v>
      </c>
      <c r="G2" s="4" t="s">
        <v>1</v>
      </c>
      <c r="H2" s="4" t="s">
        <v>2</v>
      </c>
      <c r="I2" s="4" t="s">
        <v>3</v>
      </c>
      <c r="K2" s="4" t="s">
        <v>73</v>
      </c>
      <c r="L2" s="4" t="s">
        <v>1</v>
      </c>
      <c r="M2" s="4" t="s">
        <v>2</v>
      </c>
      <c r="N2" s="4" t="s">
        <v>3</v>
      </c>
    </row>
    <row r="3" spans="1:14" ht="14.4" customHeight="1" x14ac:dyDescent="0.3">
      <c r="A3" s="41" t="s">
        <v>72</v>
      </c>
      <c r="B3" s="10" t="s">
        <v>757</v>
      </c>
      <c r="C3" t="s">
        <v>762</v>
      </c>
      <c r="D3" t="s">
        <v>765</v>
      </c>
      <c r="E3" s="4"/>
      <c r="F3" s="9" t="s">
        <v>77</v>
      </c>
      <c r="G3" t="s">
        <v>391</v>
      </c>
      <c r="H3" t="s">
        <v>770</v>
      </c>
      <c r="I3" t="s">
        <v>287</v>
      </c>
      <c r="K3" s="39" t="s">
        <v>4</v>
      </c>
      <c r="L3" s="39"/>
      <c r="M3" s="39"/>
      <c r="N3" s="39"/>
    </row>
    <row r="4" spans="1:14" ht="14.4" customHeight="1" x14ac:dyDescent="0.3">
      <c r="A4" s="41"/>
      <c r="B4" t="s">
        <v>758</v>
      </c>
      <c r="C4" t="s">
        <v>763</v>
      </c>
      <c r="D4" t="s">
        <v>766</v>
      </c>
      <c r="F4" s="11"/>
    </row>
    <row r="5" spans="1:14" ht="14.4" customHeight="1" x14ac:dyDescent="0.3">
      <c r="A5" s="41"/>
      <c r="B5" t="s">
        <v>759</v>
      </c>
      <c r="C5" t="s">
        <v>764</v>
      </c>
      <c r="D5" t="s">
        <v>767</v>
      </c>
      <c r="F5" s="11"/>
    </row>
    <row r="6" spans="1:14" ht="14.4" customHeight="1" x14ac:dyDescent="0.3">
      <c r="A6" s="41"/>
      <c r="B6" t="s">
        <v>760</v>
      </c>
      <c r="C6" t="s">
        <v>768</v>
      </c>
      <c r="D6" t="s">
        <v>766</v>
      </c>
      <c r="F6" s="11"/>
    </row>
    <row r="7" spans="1:14" ht="14.4" customHeight="1" x14ac:dyDescent="0.3">
      <c r="A7" s="41"/>
      <c r="B7" t="s">
        <v>769</v>
      </c>
      <c r="C7" t="s">
        <v>772</v>
      </c>
      <c r="D7" t="s">
        <v>771</v>
      </c>
      <c r="F7" s="11"/>
    </row>
    <row r="8" spans="1:14" ht="14.4" customHeight="1" x14ac:dyDescent="0.3">
      <c r="A8" s="41"/>
      <c r="B8" t="s">
        <v>391</v>
      </c>
      <c r="C8" t="s">
        <v>770</v>
      </c>
      <c r="D8" t="s">
        <v>287</v>
      </c>
      <c r="F8" s="11"/>
    </row>
    <row r="9" spans="1:14" ht="14.4" customHeight="1" x14ac:dyDescent="0.3">
      <c r="A9" s="41" t="s">
        <v>774</v>
      </c>
      <c r="B9" s="10" t="s">
        <v>757</v>
      </c>
      <c r="C9" t="s">
        <v>762</v>
      </c>
      <c r="D9" t="s">
        <v>765</v>
      </c>
      <c r="F9" s="11"/>
    </row>
    <row r="10" spans="1:14" ht="14.4" customHeight="1" x14ac:dyDescent="0.3">
      <c r="A10" s="41"/>
      <c r="B10" t="s">
        <v>758</v>
      </c>
      <c r="C10" t="s">
        <v>763</v>
      </c>
      <c r="D10" t="s">
        <v>766</v>
      </c>
      <c r="F10" s="11"/>
    </row>
    <row r="11" spans="1:14" ht="14.4" customHeight="1" x14ac:dyDescent="0.3">
      <c r="A11" s="41"/>
      <c r="B11" t="s">
        <v>759</v>
      </c>
      <c r="C11" t="s">
        <v>764</v>
      </c>
      <c r="D11" t="s">
        <v>767</v>
      </c>
      <c r="F11" s="11"/>
    </row>
    <row r="12" spans="1:14" ht="14.4" customHeight="1" x14ac:dyDescent="0.3">
      <c r="A12" s="41"/>
      <c r="B12" t="s">
        <v>391</v>
      </c>
      <c r="C12" t="s">
        <v>770</v>
      </c>
      <c r="D12" t="s">
        <v>287</v>
      </c>
      <c r="F12" s="11"/>
    </row>
    <row r="13" spans="1:14" ht="14.4" customHeight="1" x14ac:dyDescent="0.3">
      <c r="F13" s="11"/>
    </row>
    <row r="14" spans="1:14" ht="14.4" customHeight="1" x14ac:dyDescent="0.3">
      <c r="F14" s="11"/>
    </row>
    <row r="15" spans="1:14" ht="14.4" customHeight="1" x14ac:dyDescent="0.3">
      <c r="F15" s="11"/>
    </row>
    <row r="16" spans="1:14" ht="14.4" customHeight="1" x14ac:dyDescent="0.3">
      <c r="F16" s="11"/>
    </row>
    <row r="17" spans="1:6" ht="14.4" customHeight="1" x14ac:dyDescent="0.3">
      <c r="F17" s="11"/>
    </row>
    <row r="18" spans="1:6" ht="14.4" customHeight="1" x14ac:dyDescent="0.3">
      <c r="F18" s="11"/>
    </row>
    <row r="19" spans="1:6" ht="14.4" customHeight="1" x14ac:dyDescent="0.3">
      <c r="F19" s="11"/>
    </row>
    <row r="20" spans="1:6" ht="14.4" customHeight="1" x14ac:dyDescent="0.3">
      <c r="F20" s="11"/>
    </row>
    <row r="21" spans="1:6" ht="14.4" customHeight="1" x14ac:dyDescent="0.3">
      <c r="F21" s="11"/>
    </row>
    <row r="22" spans="1:6" ht="14.4" customHeight="1" x14ac:dyDescent="0.3">
      <c r="F22" s="11"/>
    </row>
    <row r="23" spans="1:6" ht="14.4" customHeight="1" x14ac:dyDescent="0.3">
      <c r="F23" s="11"/>
    </row>
    <row r="24" spans="1:6" ht="14.4" customHeight="1" x14ac:dyDescent="0.3">
      <c r="F24" s="11"/>
    </row>
    <row r="25" spans="1:6" ht="14.4" customHeight="1" x14ac:dyDescent="0.3">
      <c r="F25" s="11"/>
    </row>
    <row r="26" spans="1:6" ht="14.4" customHeight="1" x14ac:dyDescent="0.3">
      <c r="F26" s="11"/>
    </row>
    <row r="27" spans="1:6" ht="14.4" customHeight="1" x14ac:dyDescent="0.3">
      <c r="A27" t="s">
        <v>773</v>
      </c>
      <c r="F27" s="11"/>
    </row>
    <row r="28" spans="1:6" ht="14.4" customHeight="1" x14ac:dyDescent="0.3">
      <c r="F28" s="11"/>
    </row>
    <row r="29" spans="1:6" ht="14.4" customHeight="1" x14ac:dyDescent="0.3">
      <c r="F29" s="11"/>
    </row>
    <row r="30" spans="1:6" ht="14.4" customHeight="1" x14ac:dyDescent="0.3">
      <c r="F30" s="11"/>
    </row>
    <row r="31" spans="1:6" ht="14.4" customHeight="1" x14ac:dyDescent="0.3">
      <c r="F31" s="11"/>
    </row>
    <row r="32" spans="1:6" ht="14.4" customHeight="1" x14ac:dyDescent="0.3">
      <c r="F32" s="11"/>
    </row>
    <row r="33" spans="6:6" ht="14.4" customHeight="1" x14ac:dyDescent="0.3">
      <c r="F33" s="11"/>
    </row>
    <row r="34" spans="6:6" ht="14.4" customHeight="1" x14ac:dyDescent="0.3">
      <c r="F34" s="11"/>
    </row>
    <row r="35" spans="6:6" ht="14.4" customHeight="1" x14ac:dyDescent="0.3">
      <c r="F35" s="11"/>
    </row>
    <row r="36" spans="6:6" x14ac:dyDescent="0.3">
      <c r="F36" s="2"/>
    </row>
  </sheetData>
  <mergeCells count="6">
    <mergeCell ref="A9:A12"/>
    <mergeCell ref="K1:N1"/>
    <mergeCell ref="K3:N3"/>
    <mergeCell ref="A3:A8"/>
    <mergeCell ref="F1:I1"/>
    <mergeCell ref="A1:D1"/>
  </mergeCells>
  <conditionalFormatting sqref="I36">
    <cfRule type="duplicateValues" dxfId="46" priority="2"/>
  </conditionalFormatting>
  <conditionalFormatting sqref="H36">
    <cfRule type="duplicateValues" dxfId="45" priority="1"/>
    <cfRule type="duplicateValues" dxfId="44" priority="3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96D80-A7F6-4127-B3D4-7E2641B3B048}">
  <dimension ref="A1:O36"/>
  <sheetViews>
    <sheetView zoomScale="70" zoomScaleNormal="70" workbookViewId="0">
      <selection activeCell="K13" sqref="K13"/>
    </sheetView>
  </sheetViews>
  <sheetFormatPr defaultRowHeight="14.4" x14ac:dyDescent="0.3"/>
  <cols>
    <col min="1" max="1" width="6" bestFit="1" customWidth="1"/>
    <col min="2" max="2" width="7.21875" bestFit="1" customWidth="1"/>
    <col min="3" max="3" width="10.109375" bestFit="1" customWidth="1"/>
    <col min="4" max="4" width="17.5546875" bestFit="1" customWidth="1"/>
    <col min="5" max="5" width="30.109375" bestFit="1" customWidth="1"/>
    <col min="6" max="6" width="8.88671875" customWidth="1"/>
    <col min="7" max="7" width="6" bestFit="1" customWidth="1"/>
    <col min="9" max="9" width="17.44140625" bestFit="1" customWidth="1"/>
    <col min="10" max="10" width="21.88671875" bestFit="1" customWidth="1"/>
    <col min="12" max="12" width="5.5546875" bestFit="1" customWidth="1"/>
    <col min="13" max="13" width="9.33203125" bestFit="1" customWidth="1"/>
    <col min="14" max="14" width="22.77734375" bestFit="1" customWidth="1"/>
    <col min="15" max="15" width="29" bestFit="1" customWidth="1"/>
  </cols>
  <sheetData>
    <row r="1" spans="1:15" x14ac:dyDescent="0.3">
      <c r="A1" s="39" t="s">
        <v>776</v>
      </c>
      <c r="B1" s="39"/>
      <c r="C1" s="39"/>
      <c r="D1" s="39"/>
      <c r="E1" s="39"/>
      <c r="F1" s="4"/>
      <c r="G1" s="39" t="s">
        <v>777</v>
      </c>
      <c r="H1" s="39"/>
      <c r="I1" s="39"/>
      <c r="J1" s="39"/>
      <c r="K1" s="10"/>
      <c r="L1" s="39" t="s">
        <v>778</v>
      </c>
      <c r="M1" s="39"/>
      <c r="N1" s="39"/>
      <c r="O1" s="39"/>
    </row>
    <row r="2" spans="1:15" s="6" customFormat="1" x14ac:dyDescent="0.3">
      <c r="A2" s="6" t="s">
        <v>73</v>
      </c>
      <c r="B2" s="6" t="s">
        <v>1</v>
      </c>
      <c r="C2" s="6" t="s">
        <v>787</v>
      </c>
      <c r="D2" s="6" t="s">
        <v>2</v>
      </c>
      <c r="E2" s="6" t="s">
        <v>3</v>
      </c>
      <c r="G2" s="6" t="s">
        <v>73</v>
      </c>
      <c r="H2" s="6" t="s">
        <v>1</v>
      </c>
      <c r="I2" s="6" t="s">
        <v>2</v>
      </c>
      <c r="J2" s="6" t="s">
        <v>3</v>
      </c>
      <c r="L2" s="6" t="s">
        <v>73</v>
      </c>
      <c r="M2" s="6" t="s">
        <v>1</v>
      </c>
      <c r="N2" s="6" t="s">
        <v>2</v>
      </c>
      <c r="O2" s="6" t="s">
        <v>3</v>
      </c>
    </row>
    <row r="3" spans="1:15" ht="14.4" customHeight="1" x14ac:dyDescent="0.3">
      <c r="A3" s="41" t="s">
        <v>813</v>
      </c>
      <c r="B3" s="10" t="s">
        <v>779</v>
      </c>
      <c r="C3" s="15">
        <v>0.1</v>
      </c>
      <c r="D3" t="s">
        <v>796</v>
      </c>
      <c r="E3" t="s">
        <v>788</v>
      </c>
      <c r="G3" s="5" t="s">
        <v>72</v>
      </c>
      <c r="H3" t="s">
        <v>779</v>
      </c>
      <c r="I3" t="s">
        <v>796</v>
      </c>
      <c r="J3" t="s">
        <v>788</v>
      </c>
      <c r="L3" s="41" t="s">
        <v>72</v>
      </c>
      <c r="M3" t="s">
        <v>852</v>
      </c>
      <c r="N3" t="s">
        <v>817</v>
      </c>
      <c r="O3" t="s">
        <v>818</v>
      </c>
    </row>
    <row r="4" spans="1:15" ht="14.4" customHeight="1" x14ac:dyDescent="0.3">
      <c r="A4" s="41"/>
      <c r="B4" t="s">
        <v>780</v>
      </c>
      <c r="C4" s="15">
        <v>0.2</v>
      </c>
      <c r="D4" t="s">
        <v>797</v>
      </c>
      <c r="E4" t="s">
        <v>789</v>
      </c>
      <c r="G4" s="4" t="s">
        <v>761</v>
      </c>
      <c r="H4" s="39" t="s">
        <v>816</v>
      </c>
      <c r="I4" s="39"/>
      <c r="J4" s="39"/>
      <c r="L4" s="41"/>
      <c r="M4" t="s">
        <v>853</v>
      </c>
      <c r="N4" t="s">
        <v>819</v>
      </c>
      <c r="O4" t="s">
        <v>871</v>
      </c>
    </row>
    <row r="5" spans="1:15" ht="14.4" customHeight="1" x14ac:dyDescent="0.3">
      <c r="A5" s="41"/>
      <c r="B5" t="s">
        <v>502</v>
      </c>
      <c r="C5" s="15">
        <v>0.1</v>
      </c>
      <c r="D5" t="s">
        <v>422</v>
      </c>
      <c r="E5" t="s">
        <v>578</v>
      </c>
      <c r="G5" s="40" t="s">
        <v>81</v>
      </c>
      <c r="H5" t="s">
        <v>812</v>
      </c>
      <c r="I5" t="s">
        <v>806</v>
      </c>
      <c r="J5" t="s">
        <v>807</v>
      </c>
      <c r="L5" s="41"/>
      <c r="M5" t="s">
        <v>854</v>
      </c>
      <c r="N5" t="s">
        <v>820</v>
      </c>
      <c r="O5" t="s">
        <v>821</v>
      </c>
    </row>
    <row r="6" spans="1:15" ht="14.4" customHeight="1" x14ac:dyDescent="0.3">
      <c r="A6" s="41"/>
      <c r="B6" t="s">
        <v>781</v>
      </c>
      <c r="C6" s="15">
        <v>0.1</v>
      </c>
      <c r="D6" t="s">
        <v>798</v>
      </c>
      <c r="E6" t="s">
        <v>790</v>
      </c>
      <c r="G6" s="40"/>
      <c r="H6" t="s">
        <v>407</v>
      </c>
      <c r="I6" t="s">
        <v>805</v>
      </c>
      <c r="J6" t="s">
        <v>319</v>
      </c>
      <c r="L6" s="41"/>
      <c r="M6" t="s">
        <v>855</v>
      </c>
      <c r="N6" t="s">
        <v>822</v>
      </c>
      <c r="O6" t="s">
        <v>872</v>
      </c>
    </row>
    <row r="7" spans="1:15" ht="14.4" customHeight="1" x14ac:dyDescent="0.3">
      <c r="A7" s="41"/>
      <c r="B7" t="s">
        <v>782</v>
      </c>
      <c r="C7" s="15">
        <v>0.8</v>
      </c>
      <c r="D7" t="s">
        <v>804</v>
      </c>
      <c r="E7" t="s">
        <v>799</v>
      </c>
      <c r="G7" s="40"/>
      <c r="H7" t="s">
        <v>403</v>
      </c>
      <c r="I7" t="s">
        <v>800</v>
      </c>
      <c r="J7" t="s">
        <v>533</v>
      </c>
      <c r="L7" s="41"/>
      <c r="M7" t="s">
        <v>856</v>
      </c>
      <c r="N7" t="s">
        <v>823</v>
      </c>
      <c r="O7" t="s">
        <v>824</v>
      </c>
    </row>
    <row r="8" spans="1:15" ht="14.4" customHeight="1" x14ac:dyDescent="0.3">
      <c r="A8" s="41"/>
      <c r="B8" t="s">
        <v>403</v>
      </c>
      <c r="C8" s="15">
        <v>0.7</v>
      </c>
      <c r="D8" t="s">
        <v>800</v>
      </c>
      <c r="E8" t="s">
        <v>791</v>
      </c>
      <c r="G8" s="40"/>
      <c r="H8" t="s">
        <v>391</v>
      </c>
      <c r="I8" t="s">
        <v>770</v>
      </c>
      <c r="J8" t="s">
        <v>808</v>
      </c>
      <c r="L8" s="41"/>
      <c r="M8" t="s">
        <v>857</v>
      </c>
      <c r="N8" t="s">
        <v>825</v>
      </c>
      <c r="O8" t="s">
        <v>826</v>
      </c>
    </row>
    <row r="9" spans="1:15" ht="14.4" customHeight="1" x14ac:dyDescent="0.3">
      <c r="A9" s="41"/>
      <c r="B9" t="s">
        <v>783</v>
      </c>
      <c r="C9" s="15">
        <v>0.4</v>
      </c>
      <c r="D9" t="s">
        <v>801</v>
      </c>
      <c r="E9" t="s">
        <v>792</v>
      </c>
      <c r="G9" s="40"/>
      <c r="H9" t="s">
        <v>783</v>
      </c>
      <c r="I9" t="s">
        <v>809</v>
      </c>
      <c r="J9" t="s">
        <v>810</v>
      </c>
      <c r="L9" s="41"/>
      <c r="M9" t="s">
        <v>858</v>
      </c>
      <c r="N9" t="s">
        <v>827</v>
      </c>
      <c r="O9" t="s">
        <v>873</v>
      </c>
    </row>
    <row r="10" spans="1:15" ht="14.4" customHeight="1" x14ac:dyDescent="0.3">
      <c r="A10" s="41"/>
      <c r="B10" s="10" t="s">
        <v>784</v>
      </c>
      <c r="C10" s="15">
        <v>0.2</v>
      </c>
      <c r="D10" t="s">
        <v>802</v>
      </c>
      <c r="E10" t="s">
        <v>793</v>
      </c>
      <c r="G10" s="40"/>
      <c r="H10" t="s">
        <v>815</v>
      </c>
      <c r="I10" t="s">
        <v>801</v>
      </c>
      <c r="J10" t="s">
        <v>792</v>
      </c>
      <c r="L10" s="41"/>
      <c r="M10" t="s">
        <v>859</v>
      </c>
      <c r="N10" t="s">
        <v>828</v>
      </c>
      <c r="O10" t="s">
        <v>829</v>
      </c>
    </row>
    <row r="11" spans="1:15" ht="14.4" customHeight="1" x14ac:dyDescent="0.3">
      <c r="A11" s="41"/>
      <c r="B11" s="10" t="s">
        <v>785</v>
      </c>
      <c r="C11" s="15">
        <v>0.4</v>
      </c>
      <c r="D11" t="s">
        <v>803</v>
      </c>
      <c r="E11" t="s">
        <v>794</v>
      </c>
      <c r="G11" s="11"/>
      <c r="L11" s="41"/>
      <c r="M11" t="s">
        <v>860</v>
      </c>
      <c r="N11" t="s">
        <v>830</v>
      </c>
      <c r="O11" t="s">
        <v>874</v>
      </c>
    </row>
    <row r="12" spans="1:15" ht="14.4" customHeight="1" x14ac:dyDescent="0.3">
      <c r="A12" s="41"/>
      <c r="B12" s="10" t="s">
        <v>786</v>
      </c>
      <c r="C12" s="16">
        <v>0.14000000000000001</v>
      </c>
      <c r="D12" t="s">
        <v>770</v>
      </c>
      <c r="E12" t="s">
        <v>795</v>
      </c>
      <c r="G12" s="11"/>
      <c r="L12" s="41"/>
      <c r="M12" t="s">
        <v>861</v>
      </c>
      <c r="N12" t="s">
        <v>831</v>
      </c>
      <c r="O12" t="s">
        <v>875</v>
      </c>
    </row>
    <row r="13" spans="1:15" ht="14.4" customHeight="1" x14ac:dyDescent="0.3">
      <c r="A13" s="41" t="s">
        <v>814</v>
      </c>
      <c r="B13" s="10" t="s">
        <v>407</v>
      </c>
      <c r="C13" s="41" t="s">
        <v>4</v>
      </c>
      <c r="D13" t="s">
        <v>805</v>
      </c>
      <c r="E13" t="s">
        <v>319</v>
      </c>
      <c r="L13" s="41"/>
      <c r="M13" t="s">
        <v>862</v>
      </c>
      <c r="N13" t="s">
        <v>832</v>
      </c>
      <c r="O13" t="s">
        <v>876</v>
      </c>
    </row>
    <row r="14" spans="1:15" ht="14.4" customHeight="1" x14ac:dyDescent="0.3">
      <c r="A14" s="41"/>
      <c r="B14" s="10" t="s">
        <v>403</v>
      </c>
      <c r="C14" s="41"/>
      <c r="D14" t="s">
        <v>800</v>
      </c>
      <c r="E14" t="s">
        <v>533</v>
      </c>
      <c r="L14" s="41"/>
      <c r="M14" t="s">
        <v>863</v>
      </c>
      <c r="N14" t="s">
        <v>833</v>
      </c>
      <c r="O14" t="s">
        <v>877</v>
      </c>
    </row>
    <row r="15" spans="1:15" ht="14.4" customHeight="1" x14ac:dyDescent="0.3">
      <c r="A15" s="41"/>
      <c r="B15" s="10" t="s">
        <v>812</v>
      </c>
      <c r="C15" s="41"/>
      <c r="D15" t="s">
        <v>806</v>
      </c>
      <c r="E15" t="s">
        <v>807</v>
      </c>
      <c r="L15" s="41"/>
      <c r="M15" t="s">
        <v>864</v>
      </c>
      <c r="N15" t="s">
        <v>834</v>
      </c>
      <c r="O15" t="s">
        <v>835</v>
      </c>
    </row>
    <row r="16" spans="1:15" ht="14.4" customHeight="1" x14ac:dyDescent="0.3">
      <c r="A16" s="41"/>
      <c r="B16" s="10" t="s">
        <v>391</v>
      </c>
      <c r="C16" s="41"/>
      <c r="D16" t="s">
        <v>770</v>
      </c>
      <c r="E16" t="s">
        <v>808</v>
      </c>
      <c r="L16" s="41"/>
      <c r="M16" t="s">
        <v>865</v>
      </c>
      <c r="N16" t="s">
        <v>836</v>
      </c>
      <c r="O16" t="s">
        <v>837</v>
      </c>
    </row>
    <row r="17" spans="1:15" ht="14.4" customHeight="1" x14ac:dyDescent="0.3">
      <c r="A17" s="41"/>
      <c r="B17" s="10" t="s">
        <v>783</v>
      </c>
      <c r="C17" s="41"/>
      <c r="D17" t="s">
        <v>809</v>
      </c>
      <c r="E17" t="s">
        <v>810</v>
      </c>
      <c r="L17" s="41"/>
      <c r="M17" t="s">
        <v>866</v>
      </c>
      <c r="N17" t="s">
        <v>838</v>
      </c>
      <c r="O17" t="s">
        <v>839</v>
      </c>
    </row>
    <row r="18" spans="1:15" ht="14.4" customHeight="1" x14ac:dyDescent="0.3">
      <c r="A18" s="41"/>
      <c r="B18" s="10" t="s">
        <v>785</v>
      </c>
      <c r="C18" s="41"/>
      <c r="D18" t="s">
        <v>803</v>
      </c>
      <c r="E18" t="s">
        <v>794</v>
      </c>
      <c r="L18" s="41"/>
      <c r="M18" t="s">
        <v>841</v>
      </c>
      <c r="N18" t="s">
        <v>840</v>
      </c>
      <c r="O18" t="s">
        <v>878</v>
      </c>
    </row>
    <row r="19" spans="1:15" ht="14.4" customHeight="1" x14ac:dyDescent="0.3">
      <c r="A19" s="41"/>
      <c r="B19" s="10" t="s">
        <v>782</v>
      </c>
      <c r="C19" s="41"/>
      <c r="D19" t="s">
        <v>804</v>
      </c>
      <c r="E19" t="s">
        <v>811</v>
      </c>
      <c r="G19" s="11"/>
      <c r="L19" s="41"/>
      <c r="M19" t="s">
        <v>843</v>
      </c>
      <c r="N19" t="s">
        <v>842</v>
      </c>
      <c r="O19" t="s">
        <v>879</v>
      </c>
    </row>
    <row r="20" spans="1:15" ht="14.4" customHeight="1" x14ac:dyDescent="0.3">
      <c r="A20" s="41"/>
      <c r="B20" s="10" t="s">
        <v>779</v>
      </c>
      <c r="C20" s="41"/>
      <c r="D20" t="s">
        <v>796</v>
      </c>
      <c r="E20" t="s">
        <v>788</v>
      </c>
      <c r="G20" s="11"/>
      <c r="L20" s="41"/>
      <c r="M20" t="s">
        <v>867</v>
      </c>
      <c r="N20" t="s">
        <v>844</v>
      </c>
      <c r="O20" t="s">
        <v>880</v>
      </c>
    </row>
    <row r="21" spans="1:15" ht="14.4" customHeight="1" x14ac:dyDescent="0.3">
      <c r="A21" s="41"/>
      <c r="B21" s="10" t="s">
        <v>502</v>
      </c>
      <c r="C21" s="41"/>
      <c r="D21" t="s">
        <v>422</v>
      </c>
      <c r="E21" t="s">
        <v>578</v>
      </c>
      <c r="G21" s="11"/>
      <c r="L21" s="41"/>
      <c r="M21" t="s">
        <v>868</v>
      </c>
      <c r="N21" t="s">
        <v>845</v>
      </c>
      <c r="O21" t="s">
        <v>881</v>
      </c>
    </row>
    <row r="22" spans="1:15" ht="14.4" customHeight="1" x14ac:dyDescent="0.3">
      <c r="G22" s="11"/>
      <c r="L22" s="41"/>
      <c r="M22" t="s">
        <v>847</v>
      </c>
      <c r="N22" t="s">
        <v>846</v>
      </c>
      <c r="O22" t="s">
        <v>882</v>
      </c>
    </row>
    <row r="23" spans="1:15" ht="14.4" customHeight="1" x14ac:dyDescent="0.3">
      <c r="G23" s="11"/>
      <c r="L23" s="41"/>
      <c r="M23" t="s">
        <v>173</v>
      </c>
      <c r="N23" t="s">
        <v>113</v>
      </c>
      <c r="O23" t="s">
        <v>114</v>
      </c>
    </row>
    <row r="24" spans="1:15" ht="14.4" customHeight="1" x14ac:dyDescent="0.3">
      <c r="G24" s="11"/>
      <c r="L24" s="41"/>
      <c r="M24" t="s">
        <v>849</v>
      </c>
      <c r="N24" t="s">
        <v>848</v>
      </c>
      <c r="O24" t="s">
        <v>883</v>
      </c>
    </row>
    <row r="25" spans="1:15" ht="14.4" customHeight="1" x14ac:dyDescent="0.3">
      <c r="G25" s="11"/>
      <c r="L25" s="41"/>
      <c r="M25" t="s">
        <v>869</v>
      </c>
      <c r="N25" t="s">
        <v>850</v>
      </c>
      <c r="O25" t="s">
        <v>884</v>
      </c>
    </row>
    <row r="26" spans="1:15" ht="14.4" customHeight="1" x14ac:dyDescent="0.3">
      <c r="G26" s="11"/>
      <c r="L26" s="41"/>
      <c r="M26" t="s">
        <v>870</v>
      </c>
      <c r="N26" t="s">
        <v>851</v>
      </c>
      <c r="O26" t="s">
        <v>885</v>
      </c>
    </row>
    <row r="27" spans="1:15" ht="14.4" customHeight="1" x14ac:dyDescent="0.3">
      <c r="G27" s="11"/>
      <c r="L27" s="41" t="s">
        <v>892</v>
      </c>
      <c r="M27" t="s">
        <v>407</v>
      </c>
      <c r="N27" t="s">
        <v>805</v>
      </c>
      <c r="O27" t="s">
        <v>319</v>
      </c>
    </row>
    <row r="28" spans="1:15" ht="14.4" customHeight="1" x14ac:dyDescent="0.3">
      <c r="G28" s="11"/>
      <c r="L28" s="41"/>
      <c r="M28" t="s">
        <v>403</v>
      </c>
      <c r="N28" t="s">
        <v>800</v>
      </c>
      <c r="O28" t="s">
        <v>886</v>
      </c>
    </row>
    <row r="29" spans="1:15" ht="14.4" customHeight="1" x14ac:dyDescent="0.3">
      <c r="G29" s="11"/>
      <c r="L29" s="41"/>
      <c r="M29" t="s">
        <v>785</v>
      </c>
      <c r="N29" t="s">
        <v>803</v>
      </c>
      <c r="O29" t="s">
        <v>794</v>
      </c>
    </row>
    <row r="30" spans="1:15" ht="14.4" customHeight="1" x14ac:dyDescent="0.3">
      <c r="G30" s="11"/>
      <c r="L30" s="41"/>
      <c r="M30" t="s">
        <v>891</v>
      </c>
      <c r="N30" t="s">
        <v>887</v>
      </c>
      <c r="O30" t="s">
        <v>888</v>
      </c>
    </row>
    <row r="31" spans="1:15" ht="14.4" customHeight="1" x14ac:dyDescent="0.3">
      <c r="G31" s="11"/>
      <c r="L31" s="41"/>
      <c r="M31" t="s">
        <v>812</v>
      </c>
      <c r="N31" t="s">
        <v>806</v>
      </c>
      <c r="O31" t="s">
        <v>889</v>
      </c>
    </row>
    <row r="32" spans="1:15" ht="14.4" customHeight="1" x14ac:dyDescent="0.3">
      <c r="G32" s="11"/>
      <c r="L32" s="41"/>
      <c r="M32" t="s">
        <v>780</v>
      </c>
      <c r="N32" t="s">
        <v>797</v>
      </c>
      <c r="O32" t="s">
        <v>890</v>
      </c>
    </row>
    <row r="33" spans="7:7" ht="14.4" customHeight="1" x14ac:dyDescent="0.3">
      <c r="G33" s="11"/>
    </row>
    <row r="34" spans="7:7" ht="14.4" customHeight="1" x14ac:dyDescent="0.3">
      <c r="G34" s="11"/>
    </row>
    <row r="35" spans="7:7" ht="14.4" customHeight="1" x14ac:dyDescent="0.3">
      <c r="G35" s="11"/>
    </row>
    <row r="36" spans="7:7" x14ac:dyDescent="0.3">
      <c r="G36" s="2"/>
    </row>
  </sheetData>
  <mergeCells count="10">
    <mergeCell ref="L27:L32"/>
    <mergeCell ref="L3:L26"/>
    <mergeCell ref="A1:E1"/>
    <mergeCell ref="G1:J1"/>
    <mergeCell ref="L1:O1"/>
    <mergeCell ref="A3:A12"/>
    <mergeCell ref="C13:C21"/>
    <mergeCell ref="A13:A21"/>
    <mergeCell ref="G5:G10"/>
    <mergeCell ref="H4:J4"/>
  </mergeCells>
  <conditionalFormatting sqref="J37">
    <cfRule type="duplicateValues" dxfId="43" priority="2"/>
  </conditionalFormatting>
  <conditionalFormatting sqref="I37">
    <cfRule type="duplicateValues" dxfId="42" priority="1"/>
    <cfRule type="duplicateValues" dxfId="41" priority="3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900BE-A46C-4A44-93F7-44D5C06439EC}">
  <dimension ref="A1:L60"/>
  <sheetViews>
    <sheetView zoomScale="70" zoomScaleNormal="70" workbookViewId="0">
      <selection activeCell="K43" sqref="K43"/>
    </sheetView>
  </sheetViews>
  <sheetFormatPr defaultRowHeight="14.4" x14ac:dyDescent="0.3"/>
  <cols>
    <col min="1" max="1" width="6" bestFit="1" customWidth="1"/>
    <col min="2" max="2" width="10.109375" bestFit="1" customWidth="1"/>
    <col min="3" max="3" width="8.6640625" bestFit="1" customWidth="1"/>
    <col min="4" max="4" width="22.33203125" bestFit="1" customWidth="1"/>
    <col min="5" max="5" width="31.109375" bestFit="1" customWidth="1"/>
    <col min="6" max="6" width="8.88671875" customWidth="1"/>
    <col min="7" max="7" width="6" style="7" bestFit="1" customWidth="1"/>
    <col min="8" max="8" width="10.109375" style="7" bestFit="1" customWidth="1"/>
    <col min="9" max="9" width="8.6640625" bestFit="1" customWidth="1"/>
    <col min="10" max="10" width="19.6640625" bestFit="1" customWidth="1"/>
    <col min="11" max="11" width="33.21875" customWidth="1"/>
  </cols>
  <sheetData>
    <row r="1" spans="1:12" x14ac:dyDescent="0.3">
      <c r="A1" s="39" t="s">
        <v>893</v>
      </c>
      <c r="B1" s="39"/>
      <c r="C1" s="39"/>
      <c r="D1" s="39"/>
      <c r="E1" s="39"/>
      <c r="F1" s="4"/>
      <c r="G1" s="39" t="s">
        <v>894</v>
      </c>
      <c r="H1" s="39"/>
      <c r="I1" s="39"/>
      <c r="J1" s="39"/>
      <c r="K1" s="39"/>
      <c r="L1" s="10"/>
    </row>
    <row r="2" spans="1:12" s="8" customFormat="1" x14ac:dyDescent="0.3">
      <c r="A2" s="6" t="s">
        <v>73</v>
      </c>
      <c r="B2" s="6" t="s">
        <v>787</v>
      </c>
      <c r="C2" s="6" t="s">
        <v>1</v>
      </c>
      <c r="D2" s="6" t="s">
        <v>2</v>
      </c>
      <c r="E2" s="6" t="s">
        <v>3</v>
      </c>
      <c r="G2" s="2" t="s">
        <v>73</v>
      </c>
      <c r="H2" s="6" t="s">
        <v>787</v>
      </c>
      <c r="I2" s="6" t="s">
        <v>1</v>
      </c>
      <c r="J2" s="6" t="s">
        <v>2</v>
      </c>
      <c r="K2" s="6" t="s">
        <v>3</v>
      </c>
    </row>
    <row r="3" spans="1:12" ht="14.4" customHeight="1" x14ac:dyDescent="0.3">
      <c r="A3" s="41" t="s">
        <v>72</v>
      </c>
      <c r="B3" s="14">
        <v>0.4</v>
      </c>
      <c r="C3" t="s">
        <v>907</v>
      </c>
      <c r="D3" t="s">
        <v>917</v>
      </c>
      <c r="E3" t="s">
        <v>895</v>
      </c>
      <c r="F3" s="4"/>
      <c r="G3" s="40" t="s">
        <v>813</v>
      </c>
      <c r="H3" s="41" t="s">
        <v>4</v>
      </c>
      <c r="I3" t="s">
        <v>907</v>
      </c>
      <c r="J3" t="s">
        <v>917</v>
      </c>
      <c r="K3" t="s">
        <v>895</v>
      </c>
    </row>
    <row r="4" spans="1:12" ht="14.4" customHeight="1" x14ac:dyDescent="0.3">
      <c r="A4" s="41"/>
      <c r="B4" s="14">
        <v>0.1</v>
      </c>
      <c r="C4" t="s">
        <v>908</v>
      </c>
      <c r="D4" t="s">
        <v>918</v>
      </c>
      <c r="E4" t="s">
        <v>896</v>
      </c>
      <c r="G4" s="40"/>
      <c r="H4" s="41"/>
      <c r="I4" t="s">
        <v>908</v>
      </c>
      <c r="J4" t="s">
        <v>918</v>
      </c>
      <c r="K4" t="s">
        <v>896</v>
      </c>
    </row>
    <row r="5" spans="1:12" ht="14.4" customHeight="1" x14ac:dyDescent="0.3">
      <c r="A5" s="41"/>
      <c r="B5" s="14">
        <v>0.1</v>
      </c>
      <c r="C5" t="s">
        <v>909</v>
      </c>
      <c r="D5" t="s">
        <v>919</v>
      </c>
      <c r="E5" t="s">
        <v>897</v>
      </c>
      <c r="G5" s="40"/>
      <c r="H5" s="41"/>
      <c r="I5" t="s">
        <v>909</v>
      </c>
      <c r="J5" t="s">
        <v>919</v>
      </c>
      <c r="K5" t="s">
        <v>978</v>
      </c>
    </row>
    <row r="6" spans="1:12" ht="14.4" customHeight="1" x14ac:dyDescent="0.3">
      <c r="A6" s="41"/>
      <c r="B6" s="14">
        <v>0.2</v>
      </c>
      <c r="C6" t="s">
        <v>911</v>
      </c>
      <c r="D6" t="s">
        <v>920</v>
      </c>
      <c r="E6" t="s">
        <v>898</v>
      </c>
      <c r="G6" s="40"/>
      <c r="H6" s="41"/>
      <c r="I6" t="s">
        <v>910</v>
      </c>
      <c r="J6" t="s">
        <v>979</v>
      </c>
      <c r="K6" t="s">
        <v>980</v>
      </c>
    </row>
    <row r="7" spans="1:12" ht="14.4" customHeight="1" x14ac:dyDescent="0.3">
      <c r="A7" s="41"/>
      <c r="B7" s="14">
        <v>0.1</v>
      </c>
      <c r="C7" t="s">
        <v>912</v>
      </c>
      <c r="D7" t="s">
        <v>921</v>
      </c>
      <c r="E7" t="s">
        <v>899</v>
      </c>
      <c r="G7" s="40"/>
      <c r="H7" s="41"/>
      <c r="I7" t="s">
        <v>911</v>
      </c>
      <c r="J7" t="s">
        <v>920</v>
      </c>
      <c r="K7" t="s">
        <v>898</v>
      </c>
    </row>
    <row r="8" spans="1:12" ht="14.4" customHeight="1" x14ac:dyDescent="0.3">
      <c r="A8" s="41"/>
      <c r="B8" s="14">
        <v>0.1</v>
      </c>
      <c r="C8" t="s">
        <v>913</v>
      </c>
      <c r="D8" t="s">
        <v>922</v>
      </c>
      <c r="E8" t="s">
        <v>900</v>
      </c>
      <c r="G8" s="40"/>
      <c r="H8" s="41"/>
      <c r="I8" t="s">
        <v>912</v>
      </c>
      <c r="J8" t="s">
        <v>921</v>
      </c>
      <c r="K8" t="s">
        <v>899</v>
      </c>
    </row>
    <row r="9" spans="1:12" ht="14.4" customHeight="1" x14ac:dyDescent="0.3">
      <c r="A9" s="41"/>
      <c r="B9" s="14">
        <v>0.1</v>
      </c>
      <c r="C9" t="s">
        <v>914</v>
      </c>
      <c r="D9" t="s">
        <v>924</v>
      </c>
      <c r="E9" t="s">
        <v>923</v>
      </c>
      <c r="G9" s="40"/>
      <c r="H9" s="41"/>
      <c r="I9" t="s">
        <v>913</v>
      </c>
      <c r="J9" t="s">
        <v>922</v>
      </c>
      <c r="K9" t="s">
        <v>981</v>
      </c>
    </row>
    <row r="10" spans="1:12" ht="14.4" customHeight="1" x14ac:dyDescent="0.3">
      <c r="A10" s="41"/>
      <c r="B10" s="14">
        <v>0.4</v>
      </c>
      <c r="C10" t="s">
        <v>915</v>
      </c>
      <c r="D10" t="s">
        <v>925</v>
      </c>
      <c r="E10" t="s">
        <v>901</v>
      </c>
      <c r="G10" s="40"/>
      <c r="H10" s="41"/>
      <c r="I10" t="s">
        <v>914</v>
      </c>
      <c r="J10" t="s">
        <v>924</v>
      </c>
      <c r="K10" t="s">
        <v>923</v>
      </c>
    </row>
    <row r="11" spans="1:12" ht="14.4" customHeight="1" x14ac:dyDescent="0.3">
      <c r="A11" s="41"/>
      <c r="B11" s="14">
        <v>0.2</v>
      </c>
      <c r="C11" t="s">
        <v>916</v>
      </c>
      <c r="D11" t="s">
        <v>926</v>
      </c>
      <c r="E11" t="s">
        <v>902</v>
      </c>
      <c r="G11" s="40"/>
      <c r="H11" s="41"/>
      <c r="I11" t="s">
        <v>915</v>
      </c>
      <c r="J11" t="s">
        <v>925</v>
      </c>
      <c r="K11" t="s">
        <v>982</v>
      </c>
    </row>
    <row r="12" spans="1:12" ht="14.4" customHeight="1" x14ac:dyDescent="0.3">
      <c r="A12" s="41" t="s">
        <v>761</v>
      </c>
      <c r="B12" s="14">
        <v>0.1</v>
      </c>
      <c r="C12" t="s">
        <v>345</v>
      </c>
      <c r="D12" t="s">
        <v>927</v>
      </c>
      <c r="E12" t="s">
        <v>139</v>
      </c>
      <c r="G12" s="40"/>
      <c r="H12" s="41"/>
      <c r="I12" t="s">
        <v>916</v>
      </c>
      <c r="J12" t="s">
        <v>926</v>
      </c>
      <c r="K12" t="s">
        <v>983</v>
      </c>
    </row>
    <row r="13" spans="1:12" ht="14.4" customHeight="1" x14ac:dyDescent="0.3">
      <c r="A13" s="41"/>
      <c r="B13" s="14">
        <v>0.3</v>
      </c>
      <c r="C13" t="s">
        <v>445</v>
      </c>
      <c r="D13" t="s">
        <v>928</v>
      </c>
      <c r="E13" t="s">
        <v>522</v>
      </c>
      <c r="G13" s="5" t="s">
        <v>81</v>
      </c>
      <c r="H13" s="6" t="s">
        <v>4</v>
      </c>
      <c r="I13" s="39" t="s">
        <v>984</v>
      </c>
      <c r="J13" s="39"/>
      <c r="K13" s="39"/>
    </row>
    <row r="14" spans="1:12" ht="14.4" customHeight="1" x14ac:dyDescent="0.3">
      <c r="A14" s="41"/>
      <c r="B14" s="14">
        <v>0.1</v>
      </c>
      <c r="C14" t="s">
        <v>450</v>
      </c>
      <c r="D14" t="s">
        <v>929</v>
      </c>
      <c r="E14" t="s">
        <v>527</v>
      </c>
      <c r="G14" s="5" t="s">
        <v>77</v>
      </c>
      <c r="H14" s="6" t="s">
        <v>4</v>
      </c>
      <c r="I14" s="39" t="s">
        <v>1033</v>
      </c>
      <c r="J14" s="39"/>
      <c r="K14" s="39"/>
    </row>
    <row r="15" spans="1:12" ht="14.4" customHeight="1" x14ac:dyDescent="0.3">
      <c r="A15" s="41"/>
      <c r="B15" s="14">
        <v>0.3</v>
      </c>
      <c r="C15" t="s">
        <v>932</v>
      </c>
      <c r="D15" t="s">
        <v>930</v>
      </c>
      <c r="E15" t="s">
        <v>903</v>
      </c>
      <c r="G15" s="40" t="s">
        <v>985</v>
      </c>
      <c r="H15" s="14">
        <v>0.3</v>
      </c>
      <c r="I15" s="12" t="s">
        <v>355</v>
      </c>
      <c r="J15" t="s">
        <v>940</v>
      </c>
      <c r="K15" t="s">
        <v>216</v>
      </c>
    </row>
    <row r="16" spans="1:12" ht="14.4" customHeight="1" x14ac:dyDescent="0.3">
      <c r="A16" s="41"/>
      <c r="B16" s="14">
        <v>0.1</v>
      </c>
      <c r="C16" t="s">
        <v>933</v>
      </c>
      <c r="D16" t="s">
        <v>931</v>
      </c>
      <c r="E16" t="s">
        <v>904</v>
      </c>
      <c r="G16" s="40"/>
      <c r="H16" s="14">
        <v>0.2</v>
      </c>
      <c r="I16" s="12" t="s">
        <v>346</v>
      </c>
      <c r="J16" t="s">
        <v>941</v>
      </c>
      <c r="K16" t="s">
        <v>141</v>
      </c>
    </row>
    <row r="17" spans="1:11" ht="14.4" customHeight="1" x14ac:dyDescent="0.3">
      <c r="A17" s="41"/>
      <c r="B17" s="14">
        <v>0.2</v>
      </c>
      <c r="C17" t="s">
        <v>934</v>
      </c>
      <c r="D17" t="s">
        <v>906</v>
      </c>
      <c r="E17" t="s">
        <v>905</v>
      </c>
      <c r="G17" s="40"/>
      <c r="H17" s="14">
        <v>0.3</v>
      </c>
      <c r="I17" s="12" t="s">
        <v>408</v>
      </c>
      <c r="J17" t="s">
        <v>942</v>
      </c>
      <c r="K17" t="s">
        <v>321</v>
      </c>
    </row>
    <row r="18" spans="1:11" ht="14.4" customHeight="1" x14ac:dyDescent="0.3">
      <c r="A18" s="41" t="s">
        <v>81</v>
      </c>
      <c r="B18" s="41" t="s">
        <v>4</v>
      </c>
      <c r="C18" t="s">
        <v>345</v>
      </c>
      <c r="D18" t="s">
        <v>927</v>
      </c>
      <c r="E18" t="s">
        <v>139</v>
      </c>
      <c r="G18" s="40"/>
      <c r="H18" s="14">
        <v>0.3</v>
      </c>
      <c r="I18" s="12" t="s">
        <v>344</v>
      </c>
      <c r="J18" t="s">
        <v>943</v>
      </c>
      <c r="K18" t="s">
        <v>137</v>
      </c>
    </row>
    <row r="19" spans="1:11" ht="14.4" customHeight="1" x14ac:dyDescent="0.3">
      <c r="A19" s="41"/>
      <c r="B19" s="41"/>
      <c r="C19" t="s">
        <v>445</v>
      </c>
      <c r="D19" t="s">
        <v>928</v>
      </c>
      <c r="E19" t="s">
        <v>522</v>
      </c>
      <c r="G19" s="40"/>
      <c r="H19" s="14">
        <v>0.2</v>
      </c>
      <c r="I19" s="12" t="s">
        <v>769</v>
      </c>
      <c r="J19" t="s">
        <v>772</v>
      </c>
      <c r="K19" t="s">
        <v>986</v>
      </c>
    </row>
    <row r="20" spans="1:11" ht="14.4" customHeight="1" x14ac:dyDescent="0.3">
      <c r="A20" s="41"/>
      <c r="B20" s="41"/>
      <c r="C20" t="s">
        <v>450</v>
      </c>
      <c r="D20" t="s">
        <v>929</v>
      </c>
      <c r="E20" t="s">
        <v>527</v>
      </c>
      <c r="G20" s="40"/>
      <c r="H20" s="14">
        <v>0.1</v>
      </c>
      <c r="I20" s="12" t="s">
        <v>619</v>
      </c>
      <c r="J20" t="s">
        <v>682</v>
      </c>
      <c r="K20" t="s">
        <v>683</v>
      </c>
    </row>
    <row r="21" spans="1:11" ht="14.4" customHeight="1" x14ac:dyDescent="0.3">
      <c r="A21" s="41"/>
      <c r="B21" s="41"/>
      <c r="C21" t="s">
        <v>932</v>
      </c>
      <c r="D21" t="s">
        <v>930</v>
      </c>
      <c r="E21" t="s">
        <v>903</v>
      </c>
      <c r="G21" s="40"/>
      <c r="H21" s="14">
        <v>0.1</v>
      </c>
      <c r="I21" s="12" t="s">
        <v>630</v>
      </c>
      <c r="J21" t="s">
        <v>706</v>
      </c>
      <c r="K21" t="s">
        <v>707</v>
      </c>
    </row>
    <row r="22" spans="1:11" ht="14.4" customHeight="1" x14ac:dyDescent="0.3">
      <c r="A22" s="41"/>
      <c r="B22" s="41"/>
      <c r="C22" t="s">
        <v>933</v>
      </c>
      <c r="D22" t="s">
        <v>931</v>
      </c>
      <c r="E22" t="s">
        <v>904</v>
      </c>
      <c r="G22" s="40"/>
      <c r="H22" s="14">
        <v>0.7</v>
      </c>
      <c r="I22" s="12" t="s">
        <v>935</v>
      </c>
      <c r="J22" t="s">
        <v>944</v>
      </c>
      <c r="K22" t="s">
        <v>945</v>
      </c>
    </row>
    <row r="23" spans="1:11" ht="14.4" customHeight="1" x14ac:dyDescent="0.3">
      <c r="A23" s="41"/>
      <c r="B23" s="41"/>
      <c r="C23" t="s">
        <v>934</v>
      </c>
      <c r="D23" t="s">
        <v>906</v>
      </c>
      <c r="E23" t="s">
        <v>905</v>
      </c>
      <c r="G23" s="40"/>
      <c r="H23" s="14">
        <v>0.1</v>
      </c>
      <c r="I23" s="12" t="s">
        <v>936</v>
      </c>
      <c r="J23" t="s">
        <v>946</v>
      </c>
      <c r="K23" t="s">
        <v>947</v>
      </c>
    </row>
    <row r="24" spans="1:11" ht="14.4" customHeight="1" x14ac:dyDescent="0.3">
      <c r="A24" s="41" t="s">
        <v>974</v>
      </c>
      <c r="B24" s="41" t="s">
        <v>4</v>
      </c>
      <c r="C24" t="s">
        <v>355</v>
      </c>
      <c r="D24" t="s">
        <v>940</v>
      </c>
      <c r="E24" t="s">
        <v>216</v>
      </c>
      <c r="G24" s="40"/>
      <c r="H24" s="14">
        <v>0.7</v>
      </c>
      <c r="I24" s="12" t="s">
        <v>372</v>
      </c>
      <c r="J24" t="s">
        <v>948</v>
      </c>
      <c r="K24" t="s">
        <v>249</v>
      </c>
    </row>
    <row r="25" spans="1:11" ht="14.4" customHeight="1" x14ac:dyDescent="0.3">
      <c r="A25" s="41"/>
      <c r="B25" s="41"/>
      <c r="C25" t="s">
        <v>346</v>
      </c>
      <c r="D25" t="s">
        <v>941</v>
      </c>
      <c r="E25" t="s">
        <v>141</v>
      </c>
      <c r="G25" s="40"/>
      <c r="H25" s="14">
        <v>0.6</v>
      </c>
      <c r="I25" s="12" t="s">
        <v>937</v>
      </c>
      <c r="J25" t="s">
        <v>949</v>
      </c>
      <c r="K25" t="s">
        <v>950</v>
      </c>
    </row>
    <row r="26" spans="1:11" ht="14.4" customHeight="1" x14ac:dyDescent="0.3">
      <c r="A26" s="41"/>
      <c r="B26" s="41"/>
      <c r="C26" t="s">
        <v>408</v>
      </c>
      <c r="D26" t="s">
        <v>942</v>
      </c>
      <c r="E26" t="s">
        <v>321</v>
      </c>
      <c r="G26" s="40"/>
      <c r="H26" s="14">
        <v>0.1</v>
      </c>
      <c r="I26" s="12" t="s">
        <v>938</v>
      </c>
      <c r="J26" t="s">
        <v>951</v>
      </c>
      <c r="K26" t="s">
        <v>952</v>
      </c>
    </row>
    <row r="27" spans="1:11" ht="14.4" customHeight="1" x14ac:dyDescent="0.3">
      <c r="A27" s="41"/>
      <c r="B27" s="41"/>
      <c r="C27" t="s">
        <v>344</v>
      </c>
      <c r="D27" t="s">
        <v>943</v>
      </c>
      <c r="E27" t="s">
        <v>137</v>
      </c>
      <c r="G27" s="40"/>
      <c r="H27" s="14">
        <v>0.5</v>
      </c>
      <c r="I27" s="12" t="s">
        <v>402</v>
      </c>
      <c r="J27" t="s">
        <v>953</v>
      </c>
      <c r="K27" t="s">
        <v>987</v>
      </c>
    </row>
    <row r="28" spans="1:11" ht="14.4" customHeight="1" x14ac:dyDescent="0.3">
      <c r="A28" s="41"/>
      <c r="B28" s="41"/>
      <c r="C28" t="s">
        <v>769</v>
      </c>
      <c r="D28" t="s">
        <v>772</v>
      </c>
      <c r="E28" t="s">
        <v>771</v>
      </c>
      <c r="G28" s="40"/>
      <c r="H28" s="13">
        <v>0.26</v>
      </c>
      <c r="I28" s="12" t="s">
        <v>453</v>
      </c>
      <c r="J28" t="s">
        <v>955</v>
      </c>
      <c r="K28" t="s">
        <v>988</v>
      </c>
    </row>
    <row r="29" spans="1:11" ht="14.4" customHeight="1" x14ac:dyDescent="0.3">
      <c r="A29" s="41"/>
      <c r="B29" s="41"/>
      <c r="C29" t="s">
        <v>619</v>
      </c>
      <c r="D29" t="s">
        <v>682</v>
      </c>
      <c r="E29" t="s">
        <v>683</v>
      </c>
      <c r="G29" s="40"/>
      <c r="H29" s="14">
        <v>0.3</v>
      </c>
      <c r="I29" s="12" t="s">
        <v>758</v>
      </c>
      <c r="J29" t="s">
        <v>763</v>
      </c>
      <c r="K29" t="s">
        <v>989</v>
      </c>
    </row>
    <row r="30" spans="1:11" ht="14.4" customHeight="1" x14ac:dyDescent="0.3">
      <c r="A30" s="41"/>
      <c r="B30" s="41"/>
      <c r="C30" t="s">
        <v>630</v>
      </c>
      <c r="D30" t="s">
        <v>706</v>
      </c>
      <c r="E30" t="s">
        <v>707</v>
      </c>
      <c r="G30" s="40"/>
      <c r="H30" s="14">
        <v>0.1</v>
      </c>
      <c r="I30" s="12" t="s">
        <v>335</v>
      </c>
      <c r="J30" t="s">
        <v>956</v>
      </c>
      <c r="K30" t="s">
        <v>119</v>
      </c>
    </row>
    <row r="31" spans="1:11" ht="14.4" customHeight="1" x14ac:dyDescent="0.3">
      <c r="A31" s="41"/>
      <c r="B31" s="41"/>
      <c r="C31" t="s">
        <v>935</v>
      </c>
      <c r="D31" t="s">
        <v>944</v>
      </c>
      <c r="E31" t="s">
        <v>945</v>
      </c>
      <c r="G31" s="40"/>
      <c r="H31" s="14">
        <v>0.1</v>
      </c>
      <c r="I31" s="12" t="s">
        <v>939</v>
      </c>
      <c r="J31" t="s">
        <v>957</v>
      </c>
      <c r="K31" t="s">
        <v>958</v>
      </c>
    </row>
    <row r="32" spans="1:11" ht="14.4" customHeight="1" x14ac:dyDescent="0.3">
      <c r="A32" s="41"/>
      <c r="B32" s="41"/>
      <c r="C32" t="s">
        <v>936</v>
      </c>
      <c r="D32" t="s">
        <v>946</v>
      </c>
      <c r="E32" t="s">
        <v>947</v>
      </c>
      <c r="G32" s="40"/>
      <c r="H32" s="14">
        <v>0.2</v>
      </c>
      <c r="I32" s="12" t="s">
        <v>959</v>
      </c>
      <c r="J32" t="s">
        <v>965</v>
      </c>
      <c r="K32" t="s">
        <v>963</v>
      </c>
    </row>
    <row r="33" spans="1:11" ht="14.4" customHeight="1" x14ac:dyDescent="0.3">
      <c r="A33" s="41"/>
      <c r="B33" s="41"/>
      <c r="C33" t="s">
        <v>372</v>
      </c>
      <c r="D33" t="s">
        <v>948</v>
      </c>
      <c r="E33" t="s">
        <v>249</v>
      </c>
      <c r="G33" s="40"/>
      <c r="H33" s="14">
        <v>0.2</v>
      </c>
      <c r="I33" s="12" t="s">
        <v>960</v>
      </c>
      <c r="J33" t="s">
        <v>966</v>
      </c>
      <c r="K33" t="s">
        <v>964</v>
      </c>
    </row>
    <row r="34" spans="1:11" ht="14.4" customHeight="1" x14ac:dyDescent="0.3">
      <c r="A34" s="41"/>
      <c r="B34" s="41"/>
      <c r="C34" t="s">
        <v>937</v>
      </c>
      <c r="D34" t="s">
        <v>949</v>
      </c>
      <c r="E34" t="s">
        <v>950</v>
      </c>
      <c r="G34" s="40"/>
      <c r="H34" s="14">
        <v>0.2</v>
      </c>
      <c r="I34" s="12" t="s">
        <v>459</v>
      </c>
      <c r="J34" t="s">
        <v>967</v>
      </c>
      <c r="K34" t="s">
        <v>990</v>
      </c>
    </row>
    <row r="35" spans="1:11" ht="14.4" customHeight="1" x14ac:dyDescent="0.3">
      <c r="A35" s="41"/>
      <c r="B35" s="41"/>
      <c r="C35" t="s">
        <v>938</v>
      </c>
      <c r="D35" t="s">
        <v>951</v>
      </c>
      <c r="E35" t="s">
        <v>952</v>
      </c>
      <c r="G35" s="40"/>
      <c r="H35" s="14">
        <v>0.2</v>
      </c>
      <c r="I35" s="12" t="s">
        <v>462</v>
      </c>
      <c r="J35" t="s">
        <v>968</v>
      </c>
      <c r="K35" t="s">
        <v>991</v>
      </c>
    </row>
    <row r="36" spans="1:11" x14ac:dyDescent="0.3">
      <c r="A36" s="41"/>
      <c r="B36" s="41"/>
      <c r="C36" t="s">
        <v>402</v>
      </c>
      <c r="D36" t="s">
        <v>953</v>
      </c>
      <c r="E36" t="s">
        <v>954</v>
      </c>
      <c r="G36" s="40"/>
      <c r="H36" s="14">
        <v>0.1</v>
      </c>
      <c r="I36" s="2" t="s">
        <v>461</v>
      </c>
      <c r="J36" t="s">
        <v>684</v>
      </c>
      <c r="K36" t="s">
        <v>538</v>
      </c>
    </row>
    <row r="37" spans="1:11" x14ac:dyDescent="0.3">
      <c r="A37" s="41"/>
      <c r="B37" s="41"/>
      <c r="C37" t="s">
        <v>453</v>
      </c>
      <c r="D37" t="s">
        <v>955</v>
      </c>
      <c r="E37" t="s">
        <v>530</v>
      </c>
      <c r="G37" s="40"/>
      <c r="H37" s="14">
        <v>0.3</v>
      </c>
      <c r="I37" s="7" t="s">
        <v>961</v>
      </c>
      <c r="J37" t="s">
        <v>969</v>
      </c>
      <c r="K37" t="s">
        <v>992</v>
      </c>
    </row>
    <row r="38" spans="1:11" x14ac:dyDescent="0.3">
      <c r="A38" s="41"/>
      <c r="B38" s="41"/>
      <c r="C38" t="s">
        <v>932</v>
      </c>
      <c r="D38" t="s">
        <v>930</v>
      </c>
      <c r="E38" t="s">
        <v>903</v>
      </c>
      <c r="G38" s="40"/>
      <c r="H38" s="14">
        <v>0.1</v>
      </c>
      <c r="I38" s="7" t="s">
        <v>962</v>
      </c>
      <c r="J38" t="s">
        <v>970</v>
      </c>
      <c r="K38" t="s">
        <v>993</v>
      </c>
    </row>
    <row r="39" spans="1:11" x14ac:dyDescent="0.3">
      <c r="A39" s="41"/>
      <c r="B39" s="41"/>
      <c r="C39" t="s">
        <v>450</v>
      </c>
      <c r="D39" t="s">
        <v>929</v>
      </c>
      <c r="E39" t="s">
        <v>527</v>
      </c>
      <c r="G39" s="40"/>
      <c r="H39" s="14">
        <v>0.1</v>
      </c>
      <c r="I39" s="7" t="s">
        <v>432</v>
      </c>
      <c r="J39" t="s">
        <v>971</v>
      </c>
      <c r="K39" t="s">
        <v>511</v>
      </c>
    </row>
    <row r="40" spans="1:11" x14ac:dyDescent="0.3">
      <c r="A40" s="41"/>
      <c r="B40" s="41"/>
      <c r="C40" t="s">
        <v>345</v>
      </c>
      <c r="D40" t="s">
        <v>927</v>
      </c>
      <c r="E40" t="s">
        <v>139</v>
      </c>
      <c r="G40" s="42" t="s">
        <v>1006</v>
      </c>
      <c r="H40" s="41" t="s">
        <v>4</v>
      </c>
      <c r="I40" t="s">
        <v>994</v>
      </c>
      <c r="J40" t="s">
        <v>1007</v>
      </c>
      <c r="K40" t="s">
        <v>1020</v>
      </c>
    </row>
    <row r="41" spans="1:11" x14ac:dyDescent="0.3">
      <c r="A41" s="41"/>
      <c r="B41" s="41"/>
      <c r="C41" t="s">
        <v>758</v>
      </c>
      <c r="D41" t="s">
        <v>763</v>
      </c>
      <c r="E41" t="s">
        <v>766</v>
      </c>
      <c r="G41" s="42"/>
      <c r="H41" s="41"/>
      <c r="I41" t="s">
        <v>995</v>
      </c>
      <c r="J41" t="s">
        <v>1008</v>
      </c>
      <c r="K41" t="s">
        <v>1020</v>
      </c>
    </row>
    <row r="42" spans="1:11" x14ac:dyDescent="0.3">
      <c r="A42" s="41"/>
      <c r="B42" s="41"/>
      <c r="C42" t="s">
        <v>335</v>
      </c>
      <c r="D42" t="s">
        <v>956</v>
      </c>
      <c r="E42" t="s">
        <v>119</v>
      </c>
      <c r="G42" s="42"/>
      <c r="H42" s="41"/>
      <c r="I42" t="s">
        <v>996</v>
      </c>
      <c r="J42" t="s">
        <v>1009</v>
      </c>
      <c r="K42" t="s">
        <v>1021</v>
      </c>
    </row>
    <row r="43" spans="1:11" x14ac:dyDescent="0.3">
      <c r="A43" s="41"/>
      <c r="B43" s="41"/>
      <c r="C43" t="s">
        <v>939</v>
      </c>
      <c r="D43" t="s">
        <v>957</v>
      </c>
      <c r="E43" t="s">
        <v>958</v>
      </c>
      <c r="G43" s="42"/>
      <c r="H43" s="41"/>
      <c r="I43" t="s">
        <v>997</v>
      </c>
      <c r="J43" t="s">
        <v>1010</v>
      </c>
      <c r="K43" t="s">
        <v>1022</v>
      </c>
    </row>
    <row r="44" spans="1:11" x14ac:dyDescent="0.3">
      <c r="A44" s="41"/>
      <c r="B44" s="41"/>
      <c r="C44" t="s">
        <v>959</v>
      </c>
      <c r="D44" t="s">
        <v>965</v>
      </c>
      <c r="E44" t="s">
        <v>963</v>
      </c>
      <c r="G44" s="42"/>
      <c r="H44" s="41"/>
      <c r="I44" t="s">
        <v>998</v>
      </c>
      <c r="J44" t="s">
        <v>1011</v>
      </c>
      <c r="K44" t="s">
        <v>1023</v>
      </c>
    </row>
    <row r="45" spans="1:11" x14ac:dyDescent="0.3">
      <c r="A45" s="41"/>
      <c r="B45" s="41"/>
      <c r="C45" t="s">
        <v>960</v>
      </c>
      <c r="D45" t="s">
        <v>966</v>
      </c>
      <c r="E45" t="s">
        <v>964</v>
      </c>
      <c r="G45" s="42"/>
      <c r="H45" s="41"/>
      <c r="I45" t="s">
        <v>999</v>
      </c>
      <c r="J45" t="s">
        <v>1012</v>
      </c>
      <c r="K45" t="s">
        <v>1024</v>
      </c>
    </row>
    <row r="46" spans="1:11" x14ac:dyDescent="0.3">
      <c r="A46" s="41"/>
      <c r="B46" s="41"/>
      <c r="C46" t="s">
        <v>975</v>
      </c>
      <c r="D46" t="s">
        <v>967</v>
      </c>
      <c r="E46" t="s">
        <v>536</v>
      </c>
      <c r="G46" s="42"/>
      <c r="H46" s="41"/>
      <c r="I46" t="s">
        <v>1000</v>
      </c>
      <c r="J46" t="s">
        <v>1013</v>
      </c>
      <c r="K46" t="s">
        <v>1025</v>
      </c>
    </row>
    <row r="47" spans="1:11" x14ac:dyDescent="0.3">
      <c r="A47" s="41"/>
      <c r="B47" s="41"/>
      <c r="C47" t="s">
        <v>462</v>
      </c>
      <c r="D47" t="s">
        <v>968</v>
      </c>
      <c r="E47" t="s">
        <v>539</v>
      </c>
      <c r="G47" s="42"/>
      <c r="H47" s="41"/>
      <c r="I47" t="s">
        <v>1001</v>
      </c>
      <c r="J47" t="s">
        <v>1014</v>
      </c>
      <c r="K47" t="s">
        <v>1026</v>
      </c>
    </row>
    <row r="48" spans="1:11" x14ac:dyDescent="0.3">
      <c r="A48" s="41"/>
      <c r="B48" s="41"/>
      <c r="C48" t="s">
        <v>461</v>
      </c>
      <c r="D48" t="s">
        <v>684</v>
      </c>
      <c r="E48" t="s">
        <v>538</v>
      </c>
      <c r="G48" s="42"/>
      <c r="H48" s="41"/>
      <c r="I48" t="s">
        <v>1002</v>
      </c>
      <c r="J48" t="s">
        <v>1015</v>
      </c>
      <c r="K48" t="s">
        <v>1027</v>
      </c>
    </row>
    <row r="49" spans="1:11" x14ac:dyDescent="0.3">
      <c r="A49" s="41"/>
      <c r="B49" s="41"/>
      <c r="C49" t="s">
        <v>961</v>
      </c>
      <c r="D49" t="s">
        <v>969</v>
      </c>
      <c r="E49" t="s">
        <v>972</v>
      </c>
      <c r="G49" s="42"/>
      <c r="H49" s="41"/>
      <c r="I49" t="s">
        <v>960</v>
      </c>
      <c r="J49" t="s">
        <v>1016</v>
      </c>
      <c r="K49" t="s">
        <v>1028</v>
      </c>
    </row>
    <row r="50" spans="1:11" x14ac:dyDescent="0.3">
      <c r="A50" s="41"/>
      <c r="B50" s="41"/>
      <c r="C50" t="s">
        <v>962</v>
      </c>
      <c r="D50" t="s">
        <v>970</v>
      </c>
      <c r="E50" t="s">
        <v>973</v>
      </c>
      <c r="G50" s="42"/>
      <c r="H50" s="41"/>
      <c r="I50" t="s">
        <v>915</v>
      </c>
      <c r="J50" t="s">
        <v>925</v>
      </c>
      <c r="K50" t="s">
        <v>982</v>
      </c>
    </row>
    <row r="51" spans="1:11" x14ac:dyDescent="0.3">
      <c r="A51" s="41"/>
      <c r="B51" s="41"/>
      <c r="C51" t="s">
        <v>432</v>
      </c>
      <c r="D51" t="s">
        <v>971</v>
      </c>
      <c r="E51" t="s">
        <v>511</v>
      </c>
      <c r="G51" s="42"/>
      <c r="H51" s="41"/>
      <c r="I51" t="s">
        <v>1003</v>
      </c>
      <c r="J51" t="s">
        <v>1017</v>
      </c>
      <c r="K51" t="s">
        <v>1029</v>
      </c>
    </row>
    <row r="52" spans="1:11" x14ac:dyDescent="0.3">
      <c r="G52" s="42"/>
      <c r="H52" s="41"/>
      <c r="I52" t="s">
        <v>1004</v>
      </c>
      <c r="J52" t="s">
        <v>1018</v>
      </c>
      <c r="K52" t="s">
        <v>1030</v>
      </c>
    </row>
    <row r="53" spans="1:11" x14ac:dyDescent="0.3">
      <c r="G53" s="42"/>
      <c r="H53" s="41"/>
      <c r="I53" t="s">
        <v>1005</v>
      </c>
      <c r="J53" t="s">
        <v>1019</v>
      </c>
      <c r="K53" t="s">
        <v>1031</v>
      </c>
    </row>
    <row r="54" spans="1:11" x14ac:dyDescent="0.3">
      <c r="G54" s="42"/>
      <c r="H54" s="41"/>
      <c r="I54" t="s">
        <v>934</v>
      </c>
      <c r="J54" t="s">
        <v>906</v>
      </c>
      <c r="K54" t="s">
        <v>1032</v>
      </c>
    </row>
    <row r="55" spans="1:11" x14ac:dyDescent="0.3">
      <c r="G55" s="42"/>
      <c r="H55" s="41"/>
      <c r="I55" t="s">
        <v>462</v>
      </c>
      <c r="J55" t="s">
        <v>968</v>
      </c>
      <c r="K55" t="s">
        <v>539</v>
      </c>
    </row>
    <row r="59" spans="1:11" x14ac:dyDescent="0.3">
      <c r="D59" t="s">
        <v>976</v>
      </c>
    </row>
    <row r="60" spans="1:11" x14ac:dyDescent="0.3">
      <c r="D60" t="s">
        <v>977</v>
      </c>
    </row>
  </sheetData>
  <mergeCells count="15">
    <mergeCell ref="A1:E1"/>
    <mergeCell ref="G1:K1"/>
    <mergeCell ref="A3:A11"/>
    <mergeCell ref="A12:A17"/>
    <mergeCell ref="B18:B23"/>
    <mergeCell ref="A18:A23"/>
    <mergeCell ref="G40:G55"/>
    <mergeCell ref="I13:K13"/>
    <mergeCell ref="I14:K14"/>
    <mergeCell ref="A24:A51"/>
    <mergeCell ref="G3:G12"/>
    <mergeCell ref="B24:B51"/>
    <mergeCell ref="H3:H12"/>
    <mergeCell ref="G15:G39"/>
    <mergeCell ref="H40:H55"/>
  </mergeCells>
  <conditionalFormatting sqref="H19">
    <cfRule type="duplicateValues" dxfId="40" priority="2"/>
  </conditionalFormatting>
  <conditionalFormatting sqref="J19">
    <cfRule type="duplicateValues" dxfId="39" priority="1"/>
    <cfRule type="duplicateValues" dxfId="38" priority="3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5682E-E73B-41F4-868E-C42E0B5D614B}">
  <dimension ref="A1:Y158"/>
  <sheetViews>
    <sheetView topLeftCell="A109" zoomScale="70" zoomScaleNormal="70" workbookViewId="0">
      <selection activeCell="B158" sqref="B158"/>
    </sheetView>
  </sheetViews>
  <sheetFormatPr defaultRowHeight="14.4" x14ac:dyDescent="0.3"/>
  <cols>
    <col min="1" max="1" width="6" bestFit="1" customWidth="1"/>
    <col min="2" max="2" width="10.6640625" bestFit="1" customWidth="1"/>
    <col min="3" max="3" width="13.21875" bestFit="1" customWidth="1"/>
    <col min="4" max="4" width="24.5546875" bestFit="1" customWidth="1"/>
    <col min="5" max="5" width="32.88671875" bestFit="1" customWidth="1"/>
    <col min="6" max="6" width="17.6640625" customWidth="1"/>
    <col min="7" max="7" width="6.77734375" style="7" customWidth="1"/>
    <col min="8" max="8" width="6.5546875" bestFit="1" customWidth="1"/>
    <col min="9" max="9" width="11.6640625" bestFit="1" customWidth="1"/>
    <col min="10" max="10" width="20.33203125" bestFit="1" customWidth="1"/>
    <col min="12" max="12" width="6.77734375" bestFit="1" customWidth="1"/>
    <col min="13" max="13" width="8.77734375" customWidth="1"/>
    <col min="14" max="14" width="19.6640625" customWidth="1"/>
    <col min="15" max="15" width="20.33203125" customWidth="1"/>
    <col min="17" max="17" width="6.77734375" bestFit="1" customWidth="1"/>
    <col min="18" max="18" width="11.77734375" bestFit="1" customWidth="1"/>
    <col min="19" max="19" width="21.5546875" bestFit="1" customWidth="1"/>
    <col min="20" max="20" width="30.6640625" bestFit="1" customWidth="1"/>
    <col min="21" max="21" width="12.33203125" bestFit="1" customWidth="1"/>
    <col min="22" max="22" width="6" bestFit="1" customWidth="1"/>
    <col min="23" max="23" width="7.5546875" bestFit="1" customWidth="1"/>
    <col min="24" max="24" width="24.5546875" bestFit="1" customWidth="1"/>
    <col min="25" max="25" width="28.88671875" bestFit="1" customWidth="1"/>
  </cols>
  <sheetData>
    <row r="1" spans="1:25" x14ac:dyDescent="0.3">
      <c r="A1" s="39" t="s">
        <v>1034</v>
      </c>
      <c r="B1" s="39"/>
      <c r="C1" s="39"/>
      <c r="D1" s="39"/>
      <c r="E1" s="39"/>
      <c r="F1" s="4"/>
      <c r="G1" s="39" t="s">
        <v>1035</v>
      </c>
      <c r="H1" s="39"/>
      <c r="I1" s="39"/>
      <c r="J1" s="39"/>
      <c r="K1" s="10"/>
      <c r="L1" s="39" t="s">
        <v>1242</v>
      </c>
      <c r="M1" s="39"/>
      <c r="N1" s="39"/>
      <c r="O1" s="39"/>
      <c r="Q1" s="39" t="s">
        <v>1244</v>
      </c>
      <c r="R1" s="39"/>
      <c r="S1" s="39"/>
      <c r="T1" s="39"/>
      <c r="V1" s="39" t="s">
        <v>1246</v>
      </c>
      <c r="W1" s="39"/>
      <c r="X1" s="39"/>
      <c r="Y1" s="39"/>
    </row>
    <row r="2" spans="1:25" s="6" customFormat="1" x14ac:dyDescent="0.3">
      <c r="A2" s="6" t="s">
        <v>73</v>
      </c>
      <c r="B2" s="6" t="s">
        <v>787</v>
      </c>
      <c r="C2" s="6" t="s">
        <v>1</v>
      </c>
      <c r="D2" s="6" t="s">
        <v>2</v>
      </c>
      <c r="E2" s="6" t="s">
        <v>3</v>
      </c>
      <c r="G2" s="2" t="s">
        <v>73</v>
      </c>
      <c r="H2" s="6" t="s">
        <v>1</v>
      </c>
      <c r="I2" s="6" t="s">
        <v>2</v>
      </c>
      <c r="J2" s="6" t="s">
        <v>3</v>
      </c>
      <c r="L2" s="2" t="s">
        <v>73</v>
      </c>
      <c r="M2" s="6" t="s">
        <v>1</v>
      </c>
      <c r="N2" s="6" t="s">
        <v>2</v>
      </c>
      <c r="O2" s="6" t="s">
        <v>3</v>
      </c>
      <c r="Q2" s="2" t="s">
        <v>73</v>
      </c>
      <c r="R2" s="6" t="s">
        <v>1</v>
      </c>
      <c r="S2" s="6" t="s">
        <v>2</v>
      </c>
      <c r="T2" s="6" t="s">
        <v>3</v>
      </c>
      <c r="V2" s="2" t="s">
        <v>73</v>
      </c>
      <c r="W2" s="6" t="s">
        <v>1</v>
      </c>
      <c r="X2" s="6" t="s">
        <v>2</v>
      </c>
      <c r="Y2" s="6" t="s">
        <v>3</v>
      </c>
    </row>
    <row r="3" spans="1:25" ht="14.4" customHeight="1" x14ac:dyDescent="0.3">
      <c r="A3" s="41" t="s">
        <v>72</v>
      </c>
      <c r="B3" s="41" t="s">
        <v>4</v>
      </c>
      <c r="C3" s="14" t="s">
        <v>1039</v>
      </c>
      <c r="D3" s="18" t="s">
        <v>1054</v>
      </c>
      <c r="E3" s="7" t="s">
        <v>1090</v>
      </c>
      <c r="F3" s="4"/>
      <c r="G3" s="5" t="s">
        <v>72</v>
      </c>
      <c r="H3" s="39" t="s">
        <v>1239</v>
      </c>
      <c r="I3" s="39"/>
      <c r="J3" s="39"/>
      <c r="L3" s="6" t="s">
        <v>1243</v>
      </c>
      <c r="M3" t="s">
        <v>1174</v>
      </c>
      <c r="N3" t="s">
        <v>1175</v>
      </c>
      <c r="O3" t="s">
        <v>1176</v>
      </c>
      <c r="Q3" s="6" t="s">
        <v>761</v>
      </c>
      <c r="R3" s="39" t="s">
        <v>1245</v>
      </c>
      <c r="S3" s="39"/>
      <c r="T3" s="39"/>
      <c r="V3" s="41" t="s">
        <v>813</v>
      </c>
      <c r="W3" t="s">
        <v>55</v>
      </c>
      <c r="X3" t="s">
        <v>1192</v>
      </c>
      <c r="Y3" t="s">
        <v>1229</v>
      </c>
    </row>
    <row r="4" spans="1:25" ht="14.4" customHeight="1" x14ac:dyDescent="0.3">
      <c r="A4" s="41"/>
      <c r="B4" s="41"/>
      <c r="C4" s="14" t="s">
        <v>1055</v>
      </c>
      <c r="D4" s="18" t="s">
        <v>1056</v>
      </c>
      <c r="E4" s="7" t="s">
        <v>1091</v>
      </c>
      <c r="G4" s="5" t="s">
        <v>761</v>
      </c>
      <c r="H4" s="39" t="s">
        <v>1240</v>
      </c>
      <c r="I4" s="39"/>
      <c r="J4" s="39"/>
      <c r="Q4" s="41" t="s">
        <v>77</v>
      </c>
      <c r="R4" t="s">
        <v>1215</v>
      </c>
      <c r="S4" t="s">
        <v>1183</v>
      </c>
      <c r="T4" t="s">
        <v>1183</v>
      </c>
      <c r="V4" s="41"/>
      <c r="W4" t="s">
        <v>1247</v>
      </c>
      <c r="X4" t="s">
        <v>1249</v>
      </c>
      <c r="Y4" t="s">
        <v>1250</v>
      </c>
    </row>
    <row r="5" spans="1:25" ht="14.4" customHeight="1" x14ac:dyDescent="0.3">
      <c r="A5" s="41"/>
      <c r="B5" s="41"/>
      <c r="C5" s="14" t="s">
        <v>624</v>
      </c>
      <c r="D5" s="18" t="s">
        <v>694</v>
      </c>
      <c r="E5" s="7" t="s">
        <v>1092</v>
      </c>
      <c r="G5" s="5" t="s">
        <v>81</v>
      </c>
      <c r="H5" s="39" t="s">
        <v>1241</v>
      </c>
      <c r="I5" s="39"/>
      <c r="J5" s="39"/>
      <c r="Q5" s="41"/>
      <c r="R5" t="s">
        <v>1216</v>
      </c>
      <c r="S5" t="s">
        <v>1184</v>
      </c>
      <c r="T5" t="s">
        <v>1225</v>
      </c>
      <c r="V5" s="41"/>
      <c r="W5" t="s">
        <v>1248</v>
      </c>
      <c r="X5" t="s">
        <v>1251</v>
      </c>
      <c r="Y5" t="s">
        <v>1252</v>
      </c>
    </row>
    <row r="6" spans="1:25" ht="14.4" customHeight="1" x14ac:dyDescent="0.3">
      <c r="A6" s="41"/>
      <c r="B6" s="41"/>
      <c r="C6" s="14" t="s">
        <v>1040</v>
      </c>
      <c r="D6" s="18" t="s">
        <v>1057</v>
      </c>
      <c r="E6" s="7" t="s">
        <v>1093</v>
      </c>
      <c r="G6" s="12"/>
      <c r="Q6" s="41"/>
      <c r="R6" t="s">
        <v>869</v>
      </c>
      <c r="S6" t="s">
        <v>1185</v>
      </c>
      <c r="T6" t="s">
        <v>884</v>
      </c>
      <c r="V6" s="41"/>
      <c r="W6" t="s">
        <v>1204</v>
      </c>
      <c r="X6" t="s">
        <v>1188</v>
      </c>
      <c r="Y6" t="s">
        <v>1179</v>
      </c>
    </row>
    <row r="7" spans="1:25" ht="14.4" customHeight="1" x14ac:dyDescent="0.3">
      <c r="A7" s="41"/>
      <c r="B7" s="41"/>
      <c r="C7" s="14" t="s">
        <v>357</v>
      </c>
      <c r="D7" s="18" t="s">
        <v>1058</v>
      </c>
      <c r="E7" s="7" t="s">
        <v>1094</v>
      </c>
      <c r="G7" s="12"/>
      <c r="Q7" s="41"/>
      <c r="R7" t="s">
        <v>1217</v>
      </c>
      <c r="S7" t="s">
        <v>1186</v>
      </c>
      <c r="T7" t="s">
        <v>1186</v>
      </c>
      <c r="V7" s="41" t="s">
        <v>81</v>
      </c>
      <c r="W7" t="s">
        <v>55</v>
      </c>
      <c r="X7" t="s">
        <v>1192</v>
      </c>
      <c r="Y7" t="s">
        <v>1229</v>
      </c>
    </row>
    <row r="8" spans="1:25" ht="14.4" customHeight="1" x14ac:dyDescent="0.3">
      <c r="A8" s="41"/>
      <c r="B8" s="41"/>
      <c r="C8" s="14" t="s">
        <v>1041</v>
      </c>
      <c r="D8" s="18" t="s">
        <v>1059</v>
      </c>
      <c r="E8" s="7" t="s">
        <v>1089</v>
      </c>
      <c r="G8" s="12"/>
      <c r="Q8" s="41"/>
      <c r="R8" t="s">
        <v>1204</v>
      </c>
      <c r="S8" t="s">
        <v>1187</v>
      </c>
      <c r="T8" t="s">
        <v>1226</v>
      </c>
      <c r="V8" s="41"/>
      <c r="W8" t="s">
        <v>1247</v>
      </c>
      <c r="X8" t="s">
        <v>1249</v>
      </c>
      <c r="Y8" t="s">
        <v>1250</v>
      </c>
    </row>
    <row r="9" spans="1:25" ht="14.4" customHeight="1" x14ac:dyDescent="0.3">
      <c r="A9" s="41"/>
      <c r="B9" s="41"/>
      <c r="C9" s="14" t="s">
        <v>1038</v>
      </c>
      <c r="D9" t="s">
        <v>1060</v>
      </c>
      <c r="E9" t="s">
        <v>1088</v>
      </c>
      <c r="G9" s="12"/>
      <c r="Q9" s="41"/>
      <c r="R9" t="s">
        <v>1209</v>
      </c>
      <c r="S9" t="s">
        <v>1188</v>
      </c>
      <c r="T9" t="s">
        <v>1179</v>
      </c>
      <c r="V9" s="41"/>
      <c r="W9" t="s">
        <v>1248</v>
      </c>
      <c r="X9" t="s">
        <v>1251</v>
      </c>
      <c r="Y9" t="s">
        <v>1252</v>
      </c>
    </row>
    <row r="10" spans="1:25" ht="14.4" customHeight="1" x14ac:dyDescent="0.3">
      <c r="A10" s="41"/>
      <c r="B10" s="41"/>
      <c r="C10" s="14" t="s">
        <v>1042</v>
      </c>
      <c r="D10" t="s">
        <v>1061</v>
      </c>
      <c r="E10" s="12" t="s">
        <v>1087</v>
      </c>
      <c r="G10" s="12"/>
      <c r="Q10" s="41"/>
      <c r="R10" t="s">
        <v>1205</v>
      </c>
      <c r="S10" t="s">
        <v>1189</v>
      </c>
      <c r="T10" t="s">
        <v>1227</v>
      </c>
      <c r="V10" s="41"/>
      <c r="W10" t="s">
        <v>1204</v>
      </c>
      <c r="X10" t="s">
        <v>1188</v>
      </c>
      <c r="Y10" t="s">
        <v>1179</v>
      </c>
    </row>
    <row r="11" spans="1:25" ht="14.4" customHeight="1" x14ac:dyDescent="0.3">
      <c r="A11" s="41"/>
      <c r="B11" s="41"/>
      <c r="C11" s="14" t="s">
        <v>1356</v>
      </c>
      <c r="D11" t="s">
        <v>1062</v>
      </c>
      <c r="E11" t="s">
        <v>1086</v>
      </c>
      <c r="G11" s="12"/>
      <c r="Q11" s="41"/>
      <c r="R11" t="s">
        <v>1206</v>
      </c>
      <c r="S11" t="s">
        <v>1190</v>
      </c>
      <c r="T11" t="s">
        <v>1228</v>
      </c>
      <c r="V11" s="41"/>
      <c r="W11" t="s">
        <v>1257</v>
      </c>
      <c r="X11" t="s">
        <v>1253</v>
      </c>
      <c r="Y11" t="s">
        <v>1254</v>
      </c>
    </row>
    <row r="12" spans="1:25" ht="14.4" customHeight="1" x14ac:dyDescent="0.3">
      <c r="A12" s="41"/>
      <c r="B12" s="41"/>
      <c r="C12" s="14" t="s">
        <v>401</v>
      </c>
      <c r="D12" t="s">
        <v>1063</v>
      </c>
      <c r="E12" t="s">
        <v>307</v>
      </c>
      <c r="G12" s="12"/>
      <c r="Q12" s="41"/>
      <c r="R12" t="s">
        <v>1218</v>
      </c>
      <c r="S12" t="s">
        <v>1191</v>
      </c>
      <c r="T12" t="s">
        <v>1191</v>
      </c>
      <c r="V12" s="41"/>
      <c r="W12" t="s">
        <v>849</v>
      </c>
      <c r="X12" t="s">
        <v>1202</v>
      </c>
      <c r="Y12" t="s">
        <v>883</v>
      </c>
    </row>
    <row r="13" spans="1:25" ht="14.4" customHeight="1" x14ac:dyDescent="0.3">
      <c r="A13" s="41"/>
      <c r="B13" s="41"/>
      <c r="C13" s="14" t="s">
        <v>1044</v>
      </c>
      <c r="D13" t="s">
        <v>1064</v>
      </c>
      <c r="E13" t="s">
        <v>1085</v>
      </c>
      <c r="G13" s="5"/>
      <c r="H13" s="39"/>
      <c r="I13" s="39"/>
      <c r="J13" s="39"/>
      <c r="Q13" s="41"/>
      <c r="R13" t="s">
        <v>55</v>
      </c>
      <c r="S13" t="s">
        <v>1192</v>
      </c>
      <c r="T13" t="s">
        <v>1229</v>
      </c>
      <c r="V13" s="41"/>
      <c r="W13" t="s">
        <v>1258</v>
      </c>
      <c r="X13" t="s">
        <v>1255</v>
      </c>
      <c r="Y13" t="s">
        <v>1256</v>
      </c>
    </row>
    <row r="14" spans="1:25" ht="14.4" customHeight="1" x14ac:dyDescent="0.3">
      <c r="A14" s="41"/>
      <c r="B14" s="41"/>
      <c r="C14" s="14" t="s">
        <v>1045</v>
      </c>
      <c r="D14" t="s">
        <v>1065</v>
      </c>
      <c r="E14" t="s">
        <v>1084</v>
      </c>
      <c r="G14" s="5"/>
      <c r="H14" s="39"/>
      <c r="I14" s="39"/>
      <c r="J14" s="39"/>
      <c r="Q14" s="41"/>
      <c r="R14" t="s">
        <v>1219</v>
      </c>
      <c r="S14" t="s">
        <v>1193</v>
      </c>
      <c r="T14" t="s">
        <v>1230</v>
      </c>
    </row>
    <row r="15" spans="1:25" ht="14.4" customHeight="1" x14ac:dyDescent="0.3">
      <c r="A15" s="41"/>
      <c r="B15" s="41"/>
      <c r="C15" s="14" t="s">
        <v>1046</v>
      </c>
      <c r="D15" t="s">
        <v>1066</v>
      </c>
      <c r="E15" t="s">
        <v>1083</v>
      </c>
      <c r="G15" s="5"/>
      <c r="H15" s="12"/>
      <c r="Q15" s="41"/>
      <c r="R15" t="s">
        <v>1210</v>
      </c>
      <c r="S15" t="s">
        <v>1194</v>
      </c>
      <c r="T15" t="s">
        <v>1231</v>
      </c>
    </row>
    <row r="16" spans="1:25" ht="14.4" customHeight="1" x14ac:dyDescent="0.3">
      <c r="A16" s="41"/>
      <c r="B16" s="41"/>
      <c r="C16" s="14" t="s">
        <v>1047</v>
      </c>
      <c r="D16" t="s">
        <v>1067</v>
      </c>
      <c r="E16" t="s">
        <v>1082</v>
      </c>
      <c r="G16" s="5"/>
      <c r="Q16" s="41"/>
      <c r="R16" t="s">
        <v>1213</v>
      </c>
      <c r="S16" t="s">
        <v>1195</v>
      </c>
      <c r="T16" t="s">
        <v>1232</v>
      </c>
    </row>
    <row r="17" spans="1:20" ht="14.4" customHeight="1" x14ac:dyDescent="0.3">
      <c r="A17" s="41"/>
      <c r="B17" s="41"/>
      <c r="C17" s="14" t="s">
        <v>1048</v>
      </c>
      <c r="D17" t="s">
        <v>1068</v>
      </c>
      <c r="E17" t="s">
        <v>1081</v>
      </c>
      <c r="G17" s="5"/>
      <c r="Q17" s="41"/>
      <c r="R17" t="s">
        <v>1220</v>
      </c>
      <c r="S17" t="s">
        <v>1196</v>
      </c>
      <c r="T17" t="s">
        <v>1230</v>
      </c>
    </row>
    <row r="18" spans="1:20" ht="14.4" customHeight="1" x14ac:dyDescent="0.3">
      <c r="A18" s="41"/>
      <c r="B18" s="41"/>
      <c r="C18" s="14" t="s">
        <v>1049</v>
      </c>
      <c r="D18" t="s">
        <v>1069</v>
      </c>
      <c r="E18" s="14" t="s">
        <v>1080</v>
      </c>
      <c r="G18" s="5"/>
      <c r="Q18" s="41"/>
      <c r="R18" t="s">
        <v>1221</v>
      </c>
      <c r="S18" t="s">
        <v>1197</v>
      </c>
      <c r="T18" t="s">
        <v>1197</v>
      </c>
    </row>
    <row r="19" spans="1:20" ht="14.4" customHeight="1" x14ac:dyDescent="0.3">
      <c r="A19" s="41"/>
      <c r="B19" s="41"/>
      <c r="C19" s="8" t="s">
        <v>938</v>
      </c>
      <c r="D19" t="s">
        <v>951</v>
      </c>
      <c r="E19" t="s">
        <v>952</v>
      </c>
      <c r="G19" s="5"/>
      <c r="Q19" s="41"/>
      <c r="R19" t="s">
        <v>1222</v>
      </c>
      <c r="S19" t="s">
        <v>1198</v>
      </c>
      <c r="T19" t="s">
        <v>1230</v>
      </c>
    </row>
    <row r="20" spans="1:20" ht="14.4" customHeight="1" x14ac:dyDescent="0.3">
      <c r="A20" s="41"/>
      <c r="B20" s="41"/>
      <c r="C20" s="8" t="s">
        <v>1050</v>
      </c>
      <c r="D20" t="s">
        <v>656</v>
      </c>
      <c r="E20" t="s">
        <v>657</v>
      </c>
      <c r="G20" s="5"/>
      <c r="Q20" s="41"/>
      <c r="R20" t="s">
        <v>1207</v>
      </c>
      <c r="S20" t="s">
        <v>1199</v>
      </c>
      <c r="T20" t="s">
        <v>1233</v>
      </c>
    </row>
    <row r="21" spans="1:20" ht="14.4" customHeight="1" x14ac:dyDescent="0.3">
      <c r="A21" s="41"/>
      <c r="B21" s="41"/>
      <c r="C21" s="8" t="s">
        <v>1051</v>
      </c>
      <c r="D21" t="s">
        <v>1070</v>
      </c>
      <c r="E21" t="s">
        <v>1079</v>
      </c>
      <c r="G21" s="5"/>
      <c r="Q21" s="41"/>
      <c r="R21" t="s">
        <v>849</v>
      </c>
      <c r="S21" t="s">
        <v>1200</v>
      </c>
      <c r="T21" t="s">
        <v>1234</v>
      </c>
    </row>
    <row r="22" spans="1:20" ht="14.4" customHeight="1" x14ac:dyDescent="0.3">
      <c r="A22" s="41"/>
      <c r="B22" s="41"/>
      <c r="C22" s="8" t="s">
        <v>1052</v>
      </c>
      <c r="D22" t="s">
        <v>1071</v>
      </c>
      <c r="E22" t="s">
        <v>1078</v>
      </c>
      <c r="G22" s="5"/>
      <c r="Q22" s="41"/>
      <c r="R22" t="s">
        <v>1212</v>
      </c>
      <c r="S22" t="s">
        <v>1202</v>
      </c>
      <c r="T22" t="s">
        <v>883</v>
      </c>
    </row>
    <row r="23" spans="1:20" ht="14.4" customHeight="1" x14ac:dyDescent="0.3">
      <c r="A23" s="41"/>
      <c r="B23" s="41"/>
      <c r="C23" s="8" t="s">
        <v>631</v>
      </c>
      <c r="D23" t="s">
        <v>708</v>
      </c>
      <c r="E23" t="s">
        <v>709</v>
      </c>
      <c r="G23" s="5"/>
      <c r="H23" s="12"/>
      <c r="Q23" s="41"/>
      <c r="R23" t="s">
        <v>1238</v>
      </c>
      <c r="S23" t="s">
        <v>34</v>
      </c>
      <c r="T23" t="s">
        <v>1236</v>
      </c>
    </row>
    <row r="24" spans="1:20" ht="14.4" customHeight="1" x14ac:dyDescent="0.3">
      <c r="A24" s="41"/>
      <c r="B24" s="41"/>
      <c r="C24" s="8" t="s">
        <v>1037</v>
      </c>
      <c r="D24" t="s">
        <v>1072</v>
      </c>
      <c r="E24" t="s">
        <v>1077</v>
      </c>
      <c r="G24" s="5"/>
      <c r="H24" s="12"/>
      <c r="Q24" s="41"/>
      <c r="R24" t="s">
        <v>1047</v>
      </c>
      <c r="S24" t="s">
        <v>1067</v>
      </c>
      <c r="T24" t="s">
        <v>1082</v>
      </c>
    </row>
    <row r="25" spans="1:20" ht="14.4" customHeight="1" x14ac:dyDescent="0.3">
      <c r="A25" s="41"/>
      <c r="B25" s="41"/>
      <c r="C25" s="8" t="s">
        <v>334</v>
      </c>
      <c r="D25" t="s">
        <v>212</v>
      </c>
      <c r="E25" t="s">
        <v>117</v>
      </c>
      <c r="G25" s="5"/>
      <c r="H25" s="12"/>
      <c r="Q25" s="41"/>
      <c r="R25" t="s">
        <v>1048</v>
      </c>
      <c r="S25" t="s">
        <v>1068</v>
      </c>
      <c r="T25" t="s">
        <v>1081</v>
      </c>
    </row>
    <row r="26" spans="1:20" ht="14.4" customHeight="1" x14ac:dyDescent="0.3">
      <c r="A26" s="41"/>
      <c r="B26" s="41"/>
      <c r="C26" s="8" t="s">
        <v>1036</v>
      </c>
      <c r="D26" t="s">
        <v>1073</v>
      </c>
      <c r="E26" t="s">
        <v>1076</v>
      </c>
      <c r="G26" s="5"/>
      <c r="H26" s="12"/>
      <c r="Q26" s="41"/>
      <c r="R26" t="s">
        <v>1049</v>
      </c>
      <c r="S26" t="s">
        <v>1069</v>
      </c>
      <c r="T26" t="s">
        <v>1080</v>
      </c>
    </row>
    <row r="27" spans="1:20" ht="14.4" customHeight="1" x14ac:dyDescent="0.3">
      <c r="A27" s="41"/>
      <c r="B27" s="41"/>
      <c r="C27" s="8" t="s">
        <v>1053</v>
      </c>
      <c r="D27" t="s">
        <v>1074</v>
      </c>
      <c r="E27" t="s">
        <v>1075</v>
      </c>
      <c r="G27" s="5"/>
      <c r="H27" s="12"/>
    </row>
    <row r="28" spans="1:20" ht="14.4" customHeight="1" x14ac:dyDescent="0.3">
      <c r="A28" s="41" t="s">
        <v>761</v>
      </c>
      <c r="B28" s="19">
        <v>0.1</v>
      </c>
      <c r="C28" t="s">
        <v>1039</v>
      </c>
      <c r="D28" t="s">
        <v>1054</v>
      </c>
      <c r="E28" t="s">
        <v>1090</v>
      </c>
      <c r="H28" s="12"/>
    </row>
    <row r="29" spans="1:20" ht="14.4" customHeight="1" x14ac:dyDescent="0.3">
      <c r="A29" s="41"/>
      <c r="B29" s="19">
        <v>0.3</v>
      </c>
      <c r="C29" t="s">
        <v>624</v>
      </c>
      <c r="D29" t="s">
        <v>694</v>
      </c>
      <c r="E29" t="s">
        <v>695</v>
      </c>
      <c r="H29" s="12"/>
    </row>
    <row r="30" spans="1:20" ht="14.4" customHeight="1" x14ac:dyDescent="0.3">
      <c r="A30" s="41"/>
      <c r="B30" s="20">
        <v>0.27</v>
      </c>
      <c r="C30" t="s">
        <v>1040</v>
      </c>
      <c r="D30" t="s">
        <v>1057</v>
      </c>
      <c r="E30" t="s">
        <v>1093</v>
      </c>
      <c r="H30" s="12"/>
    </row>
    <row r="31" spans="1:20" ht="14.4" customHeight="1" x14ac:dyDescent="0.3">
      <c r="A31" s="41"/>
      <c r="B31" s="19">
        <v>0.3</v>
      </c>
      <c r="C31" t="s">
        <v>357</v>
      </c>
      <c r="D31" t="s">
        <v>1058</v>
      </c>
      <c r="E31" t="s">
        <v>1096</v>
      </c>
      <c r="H31" s="12"/>
    </row>
    <row r="32" spans="1:20" ht="14.4" customHeight="1" x14ac:dyDescent="0.3">
      <c r="A32" s="41"/>
      <c r="B32" s="19">
        <v>0.3</v>
      </c>
      <c r="C32" t="s">
        <v>1041</v>
      </c>
      <c r="D32" t="s">
        <v>1059</v>
      </c>
      <c r="E32" t="s">
        <v>1097</v>
      </c>
      <c r="H32" s="12"/>
    </row>
    <row r="33" spans="1:8" ht="14.4" customHeight="1" x14ac:dyDescent="0.3">
      <c r="A33" s="41"/>
      <c r="B33" s="19">
        <v>0.7</v>
      </c>
      <c r="C33" t="s">
        <v>1038</v>
      </c>
      <c r="D33" t="s">
        <v>1060</v>
      </c>
      <c r="E33" t="s">
        <v>1088</v>
      </c>
      <c r="H33" s="12"/>
    </row>
    <row r="34" spans="1:8" ht="14.4" customHeight="1" x14ac:dyDescent="0.3">
      <c r="A34" s="41"/>
      <c r="B34" s="19">
        <v>0.1</v>
      </c>
      <c r="C34" t="s">
        <v>1042</v>
      </c>
      <c r="D34" t="s">
        <v>1061</v>
      </c>
      <c r="E34" t="s">
        <v>1087</v>
      </c>
      <c r="H34" s="12"/>
    </row>
    <row r="35" spans="1:8" ht="14.4" customHeight="1" x14ac:dyDescent="0.3">
      <c r="A35" s="41"/>
      <c r="B35" s="19">
        <v>0.3</v>
      </c>
      <c r="C35" t="s">
        <v>1043</v>
      </c>
      <c r="D35" t="s">
        <v>1062</v>
      </c>
      <c r="E35" t="s">
        <v>1098</v>
      </c>
      <c r="H35" s="12"/>
    </row>
    <row r="36" spans="1:8" ht="14.4" customHeight="1" x14ac:dyDescent="0.3">
      <c r="A36" s="41"/>
      <c r="B36" s="19">
        <v>0.1</v>
      </c>
      <c r="C36" t="s">
        <v>401</v>
      </c>
      <c r="D36" t="s">
        <v>1063</v>
      </c>
      <c r="E36" t="s">
        <v>307</v>
      </c>
      <c r="H36" s="2"/>
    </row>
    <row r="37" spans="1:8" ht="14.4" customHeight="1" x14ac:dyDescent="0.3">
      <c r="A37" s="41"/>
      <c r="B37" s="19">
        <v>0.1</v>
      </c>
      <c r="C37" t="s">
        <v>1044</v>
      </c>
      <c r="D37" t="s">
        <v>1064</v>
      </c>
      <c r="E37" t="s">
        <v>1085</v>
      </c>
      <c r="H37" s="7"/>
    </row>
    <row r="38" spans="1:8" ht="14.4" customHeight="1" x14ac:dyDescent="0.3">
      <c r="A38" s="41"/>
      <c r="B38" s="19">
        <v>0.3</v>
      </c>
      <c r="C38" t="s">
        <v>1045</v>
      </c>
      <c r="D38" t="s">
        <v>1065</v>
      </c>
      <c r="E38" t="s">
        <v>1084</v>
      </c>
      <c r="H38" s="7"/>
    </row>
    <row r="39" spans="1:8" ht="14.4" customHeight="1" x14ac:dyDescent="0.3">
      <c r="A39" s="41"/>
      <c r="B39" s="19">
        <v>0.1</v>
      </c>
      <c r="C39" t="s">
        <v>1046</v>
      </c>
      <c r="D39" t="s">
        <v>1066</v>
      </c>
      <c r="E39" t="s">
        <v>1099</v>
      </c>
      <c r="H39" s="7"/>
    </row>
    <row r="40" spans="1:8" x14ac:dyDescent="0.3">
      <c r="A40" s="41"/>
      <c r="B40" s="19">
        <v>0.1</v>
      </c>
      <c r="C40" t="s">
        <v>1047</v>
      </c>
      <c r="D40" t="s">
        <v>1067</v>
      </c>
      <c r="E40" t="s">
        <v>1082</v>
      </c>
    </row>
    <row r="41" spans="1:8" x14ac:dyDescent="0.3">
      <c r="A41" s="41"/>
      <c r="B41" s="19">
        <v>0.1</v>
      </c>
      <c r="C41" t="s">
        <v>1048</v>
      </c>
      <c r="D41" t="s">
        <v>1068</v>
      </c>
      <c r="E41" t="s">
        <v>1100</v>
      </c>
    </row>
    <row r="42" spans="1:8" x14ac:dyDescent="0.3">
      <c r="A42" s="41"/>
      <c r="B42" s="19">
        <v>0.1</v>
      </c>
      <c r="C42" t="s">
        <v>1049</v>
      </c>
      <c r="D42" t="s">
        <v>1121</v>
      </c>
      <c r="E42" t="s">
        <v>1101</v>
      </c>
    </row>
    <row r="43" spans="1:8" x14ac:dyDescent="0.3">
      <c r="A43" s="41"/>
      <c r="B43" s="19">
        <v>0.1</v>
      </c>
      <c r="C43" t="s">
        <v>938</v>
      </c>
      <c r="D43" t="s">
        <v>951</v>
      </c>
      <c r="E43" t="s">
        <v>952</v>
      </c>
    </row>
    <row r="44" spans="1:8" x14ac:dyDescent="0.3">
      <c r="A44" s="41"/>
      <c r="B44" s="19">
        <v>0.2</v>
      </c>
      <c r="C44" t="s">
        <v>1050</v>
      </c>
      <c r="D44" t="s">
        <v>656</v>
      </c>
      <c r="E44" t="s">
        <v>657</v>
      </c>
    </row>
    <row r="45" spans="1:8" x14ac:dyDescent="0.3">
      <c r="A45" s="41"/>
      <c r="B45" s="19">
        <v>0.2</v>
      </c>
      <c r="C45" t="s">
        <v>1051</v>
      </c>
      <c r="D45" t="s">
        <v>1070</v>
      </c>
      <c r="E45" t="s">
        <v>1079</v>
      </c>
    </row>
    <row r="46" spans="1:8" x14ac:dyDescent="0.3">
      <c r="A46" s="41"/>
      <c r="B46" s="20">
        <v>0.11</v>
      </c>
      <c r="C46" t="s">
        <v>1052</v>
      </c>
      <c r="D46" t="s">
        <v>1071</v>
      </c>
      <c r="E46" t="s">
        <v>1078</v>
      </c>
    </row>
    <row r="47" spans="1:8" x14ac:dyDescent="0.3">
      <c r="A47" s="41"/>
      <c r="B47" s="19">
        <v>0.1</v>
      </c>
      <c r="C47" t="s">
        <v>631</v>
      </c>
      <c r="D47" t="s">
        <v>708</v>
      </c>
      <c r="E47" t="s">
        <v>709</v>
      </c>
    </row>
    <row r="48" spans="1:8" x14ac:dyDescent="0.3">
      <c r="A48" s="41"/>
      <c r="B48" s="19">
        <v>0.3</v>
      </c>
      <c r="C48" t="s">
        <v>1037</v>
      </c>
      <c r="D48" t="s">
        <v>1072</v>
      </c>
      <c r="E48" t="s">
        <v>1077</v>
      </c>
    </row>
    <row r="49" spans="1:5" x14ac:dyDescent="0.3">
      <c r="A49" s="41"/>
      <c r="B49" s="19">
        <v>0.3</v>
      </c>
      <c r="C49" t="s">
        <v>334</v>
      </c>
      <c r="D49" t="s">
        <v>212</v>
      </c>
      <c r="E49" t="s">
        <v>1102</v>
      </c>
    </row>
    <row r="50" spans="1:5" x14ac:dyDescent="0.3">
      <c r="A50" s="41"/>
      <c r="B50" s="19">
        <v>0.1</v>
      </c>
      <c r="C50" t="s">
        <v>1036</v>
      </c>
      <c r="D50" t="s">
        <v>1073</v>
      </c>
      <c r="E50" t="s">
        <v>1076</v>
      </c>
    </row>
    <row r="51" spans="1:5" x14ac:dyDescent="0.3">
      <c r="A51" s="41"/>
      <c r="B51" s="19">
        <v>0.2</v>
      </c>
      <c r="C51" t="s">
        <v>1053</v>
      </c>
      <c r="D51" t="s">
        <v>1074</v>
      </c>
      <c r="E51" t="s">
        <v>1075</v>
      </c>
    </row>
    <row r="52" spans="1:5" x14ac:dyDescent="0.3">
      <c r="A52" s="41"/>
      <c r="B52" s="19"/>
      <c r="E52" t="s">
        <v>1103</v>
      </c>
    </row>
    <row r="53" spans="1:5" x14ac:dyDescent="0.3">
      <c r="A53" s="41"/>
      <c r="B53" s="19">
        <v>0.5</v>
      </c>
      <c r="C53" t="s">
        <v>1136</v>
      </c>
      <c r="D53" t="s">
        <v>1122</v>
      </c>
      <c r="E53" t="s">
        <v>1104</v>
      </c>
    </row>
    <row r="54" spans="1:5" x14ac:dyDescent="0.3">
      <c r="A54" s="41"/>
      <c r="B54" s="19">
        <v>0.1</v>
      </c>
      <c r="C54" t="s">
        <v>1138</v>
      </c>
      <c r="D54" t="s">
        <v>1123</v>
      </c>
      <c r="E54" t="s">
        <v>1105</v>
      </c>
    </row>
    <row r="55" spans="1:5" x14ac:dyDescent="0.3">
      <c r="A55" s="41"/>
      <c r="B55" s="20">
        <v>0.15</v>
      </c>
      <c r="C55" t="s">
        <v>1139</v>
      </c>
      <c r="D55" t="s">
        <v>1124</v>
      </c>
      <c r="E55" t="s">
        <v>1106</v>
      </c>
    </row>
    <row r="56" spans="1:5" x14ac:dyDescent="0.3">
      <c r="A56" s="41"/>
      <c r="B56" s="19">
        <v>0.1</v>
      </c>
      <c r="C56" t="s">
        <v>1153</v>
      </c>
      <c r="D56" t="s">
        <v>1125</v>
      </c>
      <c r="E56" t="s">
        <v>1107</v>
      </c>
    </row>
    <row r="57" spans="1:5" x14ac:dyDescent="0.3">
      <c r="A57" s="41"/>
      <c r="B57" s="19">
        <v>0.2</v>
      </c>
      <c r="C57" t="s">
        <v>1140</v>
      </c>
      <c r="D57" t="s">
        <v>1109</v>
      </c>
      <c r="E57" t="s">
        <v>1108</v>
      </c>
    </row>
    <row r="58" spans="1:5" x14ac:dyDescent="0.3">
      <c r="A58" s="41"/>
      <c r="B58" s="19">
        <v>0.3</v>
      </c>
      <c r="C58" t="s">
        <v>1141</v>
      </c>
      <c r="D58" t="s">
        <v>1126</v>
      </c>
      <c r="E58" t="s">
        <v>1110</v>
      </c>
    </row>
    <row r="59" spans="1:5" x14ac:dyDescent="0.3">
      <c r="A59" s="41"/>
      <c r="B59" s="19">
        <v>0.1</v>
      </c>
      <c r="C59" t="s">
        <v>1142</v>
      </c>
      <c r="D59" t="s">
        <v>1127</v>
      </c>
      <c r="E59" t="s">
        <v>1111</v>
      </c>
    </row>
    <row r="60" spans="1:5" x14ac:dyDescent="0.3">
      <c r="A60" s="41"/>
      <c r="B60" s="19">
        <v>0.2</v>
      </c>
      <c r="C60" t="s">
        <v>426</v>
      </c>
      <c r="D60" t="s">
        <v>1128</v>
      </c>
      <c r="E60" t="s">
        <v>1112</v>
      </c>
    </row>
    <row r="61" spans="1:5" x14ac:dyDescent="0.3">
      <c r="A61" s="41"/>
      <c r="B61" s="19">
        <v>0.1</v>
      </c>
      <c r="C61" t="s">
        <v>169</v>
      </c>
      <c r="D61" t="s">
        <v>1129</v>
      </c>
      <c r="E61" t="s">
        <v>106</v>
      </c>
    </row>
    <row r="62" spans="1:5" x14ac:dyDescent="0.3">
      <c r="A62" s="41"/>
      <c r="B62" s="19">
        <v>0.3</v>
      </c>
      <c r="C62" t="s">
        <v>1144</v>
      </c>
      <c r="D62" t="s">
        <v>1130</v>
      </c>
      <c r="E62" t="s">
        <v>1113</v>
      </c>
    </row>
    <row r="63" spans="1:5" x14ac:dyDescent="0.3">
      <c r="A63" s="41"/>
      <c r="B63" s="19">
        <v>0.1</v>
      </c>
      <c r="C63" t="s">
        <v>745</v>
      </c>
      <c r="D63" t="s">
        <v>748</v>
      </c>
      <c r="E63" t="s">
        <v>1114</v>
      </c>
    </row>
    <row r="64" spans="1:5" x14ac:dyDescent="0.3">
      <c r="A64" s="41"/>
      <c r="B64" s="19">
        <v>0.2</v>
      </c>
      <c r="C64" t="s">
        <v>1147</v>
      </c>
      <c r="D64" t="s">
        <v>1116</v>
      </c>
      <c r="E64" t="s">
        <v>1115</v>
      </c>
    </row>
    <row r="65" spans="1:6" x14ac:dyDescent="0.3">
      <c r="A65" s="41"/>
      <c r="B65" s="19">
        <v>0.1</v>
      </c>
      <c r="C65" t="s">
        <v>1148</v>
      </c>
      <c r="D65" t="s">
        <v>1131</v>
      </c>
      <c r="E65" t="s">
        <v>1117</v>
      </c>
    </row>
    <row r="66" spans="1:6" x14ac:dyDescent="0.3">
      <c r="A66" s="41"/>
      <c r="B66" s="19">
        <v>0.1</v>
      </c>
      <c r="C66" t="s">
        <v>1149</v>
      </c>
      <c r="D66" t="s">
        <v>1132</v>
      </c>
      <c r="E66" t="s">
        <v>1118</v>
      </c>
    </row>
    <row r="67" spans="1:6" x14ac:dyDescent="0.3">
      <c r="A67" s="41"/>
      <c r="B67" s="19">
        <v>0.3</v>
      </c>
      <c r="C67" t="s">
        <v>1150</v>
      </c>
      <c r="D67" t="s">
        <v>1133</v>
      </c>
      <c r="E67" t="s">
        <v>1119</v>
      </c>
    </row>
    <row r="68" spans="1:6" x14ac:dyDescent="0.3">
      <c r="A68" s="41"/>
      <c r="B68" s="19">
        <v>0.1</v>
      </c>
      <c r="C68" t="s">
        <v>183</v>
      </c>
      <c r="D68" t="s">
        <v>1134</v>
      </c>
      <c r="E68" t="s">
        <v>207</v>
      </c>
    </row>
    <row r="69" spans="1:6" x14ac:dyDescent="0.3">
      <c r="A69" s="41"/>
      <c r="B69" s="19">
        <v>0.1</v>
      </c>
      <c r="C69" t="s">
        <v>1151</v>
      </c>
      <c r="D69" t="s">
        <v>1135</v>
      </c>
      <c r="E69" t="s">
        <v>1120</v>
      </c>
    </row>
    <row r="70" spans="1:6" x14ac:dyDescent="0.3">
      <c r="A70" s="41" t="s">
        <v>81</v>
      </c>
      <c r="B70" s="41" t="s">
        <v>4</v>
      </c>
      <c r="C70" t="s">
        <v>1039</v>
      </c>
      <c r="D70" s="7" t="s">
        <v>1054</v>
      </c>
      <c r="E70" s="7" t="s">
        <v>1090</v>
      </c>
      <c r="F70" s="7"/>
    </row>
    <row r="71" spans="1:6" x14ac:dyDescent="0.3">
      <c r="A71" s="41"/>
      <c r="B71" s="41"/>
      <c r="C71" t="s">
        <v>624</v>
      </c>
      <c r="D71" s="7" t="s">
        <v>694</v>
      </c>
      <c r="E71" s="7" t="s">
        <v>1092</v>
      </c>
    </row>
    <row r="72" spans="1:6" x14ac:dyDescent="0.3">
      <c r="A72" s="41"/>
      <c r="B72" s="41"/>
      <c r="C72" t="s">
        <v>1040</v>
      </c>
      <c r="D72" s="7" t="s">
        <v>1057</v>
      </c>
      <c r="E72" s="7" t="s">
        <v>1093</v>
      </c>
    </row>
    <row r="73" spans="1:6" x14ac:dyDescent="0.3">
      <c r="A73" s="41"/>
      <c r="B73" s="41"/>
      <c r="C73" t="s">
        <v>357</v>
      </c>
      <c r="D73" s="7" t="s">
        <v>1058</v>
      </c>
      <c r="E73" s="7" t="s">
        <v>1094</v>
      </c>
    </row>
    <row r="74" spans="1:6" x14ac:dyDescent="0.3">
      <c r="A74" s="41"/>
      <c r="B74" s="41"/>
      <c r="C74" t="s">
        <v>1041</v>
      </c>
      <c r="D74" s="7" t="s">
        <v>1059</v>
      </c>
      <c r="E74" s="7" t="s">
        <v>1089</v>
      </c>
    </row>
    <row r="75" spans="1:6" x14ac:dyDescent="0.3">
      <c r="A75" s="41"/>
      <c r="B75" s="41"/>
      <c r="C75" t="s">
        <v>1038</v>
      </c>
      <c r="D75" s="7" t="s">
        <v>1060</v>
      </c>
      <c r="E75" s="7" t="s">
        <v>1088</v>
      </c>
    </row>
    <row r="76" spans="1:6" x14ac:dyDescent="0.3">
      <c r="A76" s="41"/>
      <c r="B76" s="41"/>
      <c r="C76" t="s">
        <v>1042</v>
      </c>
      <c r="D76" s="7" t="s">
        <v>1061</v>
      </c>
      <c r="E76" s="7" t="s">
        <v>1087</v>
      </c>
    </row>
    <row r="77" spans="1:6" x14ac:dyDescent="0.3">
      <c r="A77" s="41"/>
      <c r="B77" s="41"/>
      <c r="C77" t="s">
        <v>1356</v>
      </c>
      <c r="D77" s="7" t="s">
        <v>1062</v>
      </c>
      <c r="E77" s="7" t="s">
        <v>1086</v>
      </c>
    </row>
    <row r="78" spans="1:6" x14ac:dyDescent="0.3">
      <c r="A78" s="41"/>
      <c r="B78" s="41"/>
      <c r="C78" t="s">
        <v>401</v>
      </c>
      <c r="D78" s="7" t="s">
        <v>1063</v>
      </c>
      <c r="E78" s="7" t="s">
        <v>307</v>
      </c>
    </row>
    <row r="79" spans="1:6" x14ac:dyDescent="0.3">
      <c r="A79" s="41"/>
      <c r="B79" s="41"/>
      <c r="C79" t="s">
        <v>1044</v>
      </c>
      <c r="D79" s="7" t="s">
        <v>1064</v>
      </c>
      <c r="E79" s="7" t="s">
        <v>1085</v>
      </c>
    </row>
    <row r="80" spans="1:6" x14ac:dyDescent="0.3">
      <c r="A80" s="41"/>
      <c r="B80" s="41"/>
      <c r="C80" t="s">
        <v>1045</v>
      </c>
      <c r="D80" s="7" t="s">
        <v>1065</v>
      </c>
      <c r="E80" s="7" t="s">
        <v>1084</v>
      </c>
    </row>
    <row r="81" spans="1:5" x14ac:dyDescent="0.3">
      <c r="A81" s="41"/>
      <c r="B81" s="41"/>
      <c r="C81" t="s">
        <v>1046</v>
      </c>
      <c r="D81" s="7" t="s">
        <v>1066</v>
      </c>
      <c r="E81" s="7" t="s">
        <v>1083</v>
      </c>
    </row>
    <row r="82" spans="1:5" x14ac:dyDescent="0.3">
      <c r="A82" s="41"/>
      <c r="B82" s="41"/>
      <c r="C82" t="s">
        <v>1047</v>
      </c>
      <c r="D82" s="7" t="s">
        <v>1067</v>
      </c>
      <c r="E82" s="7" t="s">
        <v>1082</v>
      </c>
    </row>
    <row r="83" spans="1:5" x14ac:dyDescent="0.3">
      <c r="A83" s="41"/>
      <c r="B83" s="41"/>
      <c r="C83" t="s">
        <v>1048</v>
      </c>
      <c r="D83" s="7" t="s">
        <v>1068</v>
      </c>
      <c r="E83" s="7" t="s">
        <v>1081</v>
      </c>
    </row>
    <row r="84" spans="1:5" x14ac:dyDescent="0.3">
      <c r="A84" s="41"/>
      <c r="B84" s="41"/>
      <c r="C84" t="s">
        <v>1049</v>
      </c>
      <c r="D84" s="7" t="s">
        <v>1069</v>
      </c>
      <c r="E84" s="7" t="s">
        <v>1080</v>
      </c>
    </row>
    <row r="85" spans="1:5" x14ac:dyDescent="0.3">
      <c r="A85" s="41"/>
      <c r="B85" s="41"/>
      <c r="C85" t="s">
        <v>938</v>
      </c>
      <c r="D85" s="7" t="s">
        <v>951</v>
      </c>
      <c r="E85" s="7" t="s">
        <v>952</v>
      </c>
    </row>
    <row r="86" spans="1:5" x14ac:dyDescent="0.3">
      <c r="A86" s="41"/>
      <c r="B86" s="41"/>
      <c r="C86" t="s">
        <v>1050</v>
      </c>
      <c r="D86" s="7" t="s">
        <v>656</v>
      </c>
      <c r="E86" s="7" t="s">
        <v>1154</v>
      </c>
    </row>
    <row r="87" spans="1:5" x14ac:dyDescent="0.3">
      <c r="A87" s="41"/>
      <c r="B87" s="41"/>
      <c r="C87" t="s">
        <v>1051</v>
      </c>
      <c r="D87" s="7" t="s">
        <v>1070</v>
      </c>
      <c r="E87" s="7" t="s">
        <v>1079</v>
      </c>
    </row>
    <row r="88" spans="1:5" x14ac:dyDescent="0.3">
      <c r="A88" s="41"/>
      <c r="B88" s="41"/>
      <c r="C88" t="s">
        <v>1052</v>
      </c>
      <c r="D88" s="7" t="s">
        <v>1071</v>
      </c>
      <c r="E88" s="7" t="s">
        <v>1078</v>
      </c>
    </row>
    <row r="89" spans="1:5" x14ac:dyDescent="0.3">
      <c r="A89" s="41"/>
      <c r="B89" s="41"/>
      <c r="C89" t="s">
        <v>631</v>
      </c>
      <c r="D89" s="7" t="s">
        <v>708</v>
      </c>
      <c r="E89" s="7" t="s">
        <v>709</v>
      </c>
    </row>
    <row r="90" spans="1:5" x14ac:dyDescent="0.3">
      <c r="A90" s="41"/>
      <c r="B90" s="41"/>
      <c r="C90" t="s">
        <v>1037</v>
      </c>
      <c r="D90" s="7" t="s">
        <v>1072</v>
      </c>
      <c r="E90" s="7" t="s">
        <v>1077</v>
      </c>
    </row>
    <row r="91" spans="1:5" x14ac:dyDescent="0.3">
      <c r="A91" s="41"/>
      <c r="B91" s="41"/>
      <c r="C91" t="s">
        <v>334</v>
      </c>
      <c r="D91" s="7" t="s">
        <v>212</v>
      </c>
      <c r="E91" s="7" t="s">
        <v>117</v>
      </c>
    </row>
    <row r="92" spans="1:5" x14ac:dyDescent="0.3">
      <c r="A92" s="41"/>
      <c r="B92" s="41"/>
      <c r="C92" t="s">
        <v>1036</v>
      </c>
      <c r="D92" s="7" t="s">
        <v>1073</v>
      </c>
      <c r="E92" s="7" t="s">
        <v>1155</v>
      </c>
    </row>
    <row r="93" spans="1:5" x14ac:dyDescent="0.3">
      <c r="A93" s="41"/>
      <c r="B93" s="41"/>
      <c r="C93" t="s">
        <v>1053</v>
      </c>
      <c r="D93" s="7" t="s">
        <v>1074</v>
      </c>
      <c r="E93" s="7" t="s">
        <v>1075</v>
      </c>
    </row>
    <row r="94" spans="1:5" x14ac:dyDescent="0.3">
      <c r="A94" s="41"/>
      <c r="B94" s="41"/>
    </row>
    <row r="95" spans="1:5" x14ac:dyDescent="0.3">
      <c r="A95" s="41"/>
      <c r="B95" s="41"/>
      <c r="C95" t="s">
        <v>1136</v>
      </c>
      <c r="D95" s="7" t="s">
        <v>1122</v>
      </c>
      <c r="E95" s="7" t="s">
        <v>1104</v>
      </c>
    </row>
    <row r="96" spans="1:5" x14ac:dyDescent="0.3">
      <c r="A96" s="41"/>
      <c r="B96" s="41"/>
      <c r="C96" t="s">
        <v>1137</v>
      </c>
      <c r="D96" s="7" t="s">
        <v>1156</v>
      </c>
      <c r="E96" s="7" t="s">
        <v>1157</v>
      </c>
    </row>
    <row r="97" spans="1:5" x14ac:dyDescent="0.3">
      <c r="A97" s="41"/>
      <c r="B97" s="41"/>
      <c r="C97" t="s">
        <v>1138</v>
      </c>
      <c r="D97" s="7" t="s">
        <v>1123</v>
      </c>
      <c r="E97" s="7" t="s">
        <v>1158</v>
      </c>
    </row>
    <row r="98" spans="1:5" x14ac:dyDescent="0.3">
      <c r="A98" s="41"/>
      <c r="B98" s="41"/>
      <c r="C98" t="s">
        <v>1139</v>
      </c>
      <c r="D98" s="7" t="s">
        <v>1124</v>
      </c>
      <c r="E98" s="7" t="s">
        <v>1106</v>
      </c>
    </row>
    <row r="99" spans="1:5" x14ac:dyDescent="0.3">
      <c r="A99" s="41"/>
      <c r="B99" s="41"/>
      <c r="C99" t="s">
        <v>1153</v>
      </c>
      <c r="D99" s="7" t="s">
        <v>1159</v>
      </c>
      <c r="E99" s="7" t="s">
        <v>1160</v>
      </c>
    </row>
    <row r="100" spans="1:5" x14ac:dyDescent="0.3">
      <c r="A100" s="41"/>
      <c r="B100" s="41"/>
      <c r="C100" t="s">
        <v>1140</v>
      </c>
      <c r="D100" s="7" t="s">
        <v>1109</v>
      </c>
      <c r="E100" s="7" t="s">
        <v>1108</v>
      </c>
    </row>
    <row r="101" spans="1:5" x14ac:dyDescent="0.3">
      <c r="A101" s="41"/>
      <c r="B101" s="41"/>
      <c r="C101" t="s">
        <v>1141</v>
      </c>
      <c r="D101" s="7" t="s">
        <v>1126</v>
      </c>
      <c r="E101" s="7" t="s">
        <v>1110</v>
      </c>
    </row>
    <row r="102" spans="1:5" x14ac:dyDescent="0.3">
      <c r="A102" s="41"/>
      <c r="B102" s="41"/>
      <c r="C102" t="s">
        <v>1142</v>
      </c>
      <c r="D102" s="7" t="s">
        <v>1127</v>
      </c>
      <c r="E102" s="7" t="s">
        <v>1161</v>
      </c>
    </row>
    <row r="103" spans="1:5" x14ac:dyDescent="0.3">
      <c r="A103" s="41"/>
      <c r="B103" s="41"/>
      <c r="C103" t="s">
        <v>426</v>
      </c>
      <c r="D103" s="7" t="s">
        <v>1128</v>
      </c>
      <c r="E103" s="7" t="s">
        <v>1162</v>
      </c>
    </row>
    <row r="104" spans="1:5" x14ac:dyDescent="0.3">
      <c r="A104" s="41"/>
      <c r="B104" s="41"/>
      <c r="C104" t="s">
        <v>1143</v>
      </c>
      <c r="D104" s="7" t="s">
        <v>1163</v>
      </c>
      <c r="E104" s="7" t="s">
        <v>1164</v>
      </c>
    </row>
    <row r="105" spans="1:5" x14ac:dyDescent="0.3">
      <c r="A105" s="41"/>
      <c r="B105" s="41"/>
      <c r="C105" t="s">
        <v>169</v>
      </c>
      <c r="D105" s="7" t="s">
        <v>1129</v>
      </c>
      <c r="E105" s="7" t="s">
        <v>1165</v>
      </c>
    </row>
    <row r="106" spans="1:5" x14ac:dyDescent="0.3">
      <c r="A106" s="41"/>
      <c r="B106" s="41"/>
      <c r="C106" t="s">
        <v>1144</v>
      </c>
      <c r="D106" s="7" t="s">
        <v>1130</v>
      </c>
      <c r="E106" s="7" t="s">
        <v>1113</v>
      </c>
    </row>
    <row r="107" spans="1:5" x14ac:dyDescent="0.3">
      <c r="A107" s="41"/>
      <c r="B107" s="41"/>
      <c r="C107" t="s">
        <v>1145</v>
      </c>
      <c r="D107" s="7" t="s">
        <v>1166</v>
      </c>
      <c r="E107" s="7" t="s">
        <v>1167</v>
      </c>
    </row>
    <row r="108" spans="1:5" x14ac:dyDescent="0.3">
      <c r="A108" s="41"/>
      <c r="B108" s="41"/>
      <c r="C108" t="s">
        <v>745</v>
      </c>
      <c r="D108" s="7" t="s">
        <v>748</v>
      </c>
      <c r="E108" s="7" t="s">
        <v>749</v>
      </c>
    </row>
    <row r="109" spans="1:5" x14ac:dyDescent="0.3">
      <c r="A109" s="41"/>
      <c r="B109" s="41"/>
      <c r="C109" t="s">
        <v>1146</v>
      </c>
      <c r="D109" s="7" t="s">
        <v>1168</v>
      </c>
      <c r="E109" s="7" t="s">
        <v>1169</v>
      </c>
    </row>
    <row r="110" spans="1:5" x14ac:dyDescent="0.3">
      <c r="A110" s="41"/>
      <c r="B110" s="41"/>
      <c r="C110" t="s">
        <v>1147</v>
      </c>
      <c r="D110" s="7" t="s">
        <v>1116</v>
      </c>
      <c r="E110" s="7" t="s">
        <v>1115</v>
      </c>
    </row>
    <row r="111" spans="1:5" x14ac:dyDescent="0.3">
      <c r="A111" s="41"/>
      <c r="B111" s="41"/>
      <c r="C111" t="s">
        <v>1148</v>
      </c>
      <c r="D111" s="7" t="s">
        <v>1131</v>
      </c>
      <c r="E111" s="7" t="s">
        <v>1117</v>
      </c>
    </row>
    <row r="112" spans="1:5" x14ac:dyDescent="0.3">
      <c r="A112" s="41"/>
      <c r="B112" s="41"/>
      <c r="C112" t="s">
        <v>1149</v>
      </c>
      <c r="D112" s="7" t="s">
        <v>1132</v>
      </c>
      <c r="E112" s="7" t="s">
        <v>1170</v>
      </c>
    </row>
    <row r="113" spans="1:5" x14ac:dyDescent="0.3">
      <c r="A113" s="41"/>
      <c r="B113" s="41"/>
      <c r="C113" t="s">
        <v>1150</v>
      </c>
      <c r="D113" s="7" t="s">
        <v>1133</v>
      </c>
      <c r="E113" s="7" t="s">
        <v>1119</v>
      </c>
    </row>
    <row r="114" spans="1:5" x14ac:dyDescent="0.3">
      <c r="A114" s="41"/>
      <c r="B114" s="41"/>
      <c r="C114" t="s">
        <v>183</v>
      </c>
      <c r="D114" s="7" t="s">
        <v>1134</v>
      </c>
      <c r="E114" s="7" t="s">
        <v>207</v>
      </c>
    </row>
    <row r="115" spans="1:5" x14ac:dyDescent="0.3">
      <c r="A115" s="41"/>
      <c r="B115" s="41"/>
      <c r="C115" t="s">
        <v>1151</v>
      </c>
      <c r="D115" s="7" t="s">
        <v>1135</v>
      </c>
      <c r="E115" s="7" t="s">
        <v>1120</v>
      </c>
    </row>
    <row r="116" spans="1:5" x14ac:dyDescent="0.3">
      <c r="A116" s="41"/>
      <c r="B116" s="41"/>
      <c r="C116" t="s">
        <v>1152</v>
      </c>
      <c r="D116" s="7" t="s">
        <v>1171</v>
      </c>
      <c r="E116" s="7" t="s">
        <v>1172</v>
      </c>
    </row>
    <row r="117" spans="1:5" x14ac:dyDescent="0.3">
      <c r="A117" s="41" t="s">
        <v>77</v>
      </c>
      <c r="B117" s="41" t="s">
        <v>4</v>
      </c>
      <c r="C117" t="s">
        <v>1356</v>
      </c>
      <c r="D117" t="s">
        <v>1062</v>
      </c>
      <c r="E117" s="7" t="s">
        <v>1086</v>
      </c>
    </row>
    <row r="118" spans="1:5" x14ac:dyDescent="0.3">
      <c r="A118" s="41"/>
      <c r="B118" s="41"/>
      <c r="C118" t="s">
        <v>1036</v>
      </c>
      <c r="D118" t="s">
        <v>1073</v>
      </c>
      <c r="E118" s="7" t="s">
        <v>1155</v>
      </c>
    </row>
    <row r="119" spans="1:5" x14ac:dyDescent="0.3">
      <c r="A119" s="41"/>
      <c r="B119" s="41"/>
      <c r="C119" t="s">
        <v>1039</v>
      </c>
      <c r="D119" t="s">
        <v>1054</v>
      </c>
      <c r="E119" s="7" t="s">
        <v>1090</v>
      </c>
    </row>
    <row r="120" spans="1:5" x14ac:dyDescent="0.3">
      <c r="A120" s="41"/>
      <c r="B120" s="41"/>
      <c r="C120" t="s">
        <v>1040</v>
      </c>
      <c r="D120" t="s">
        <v>1057</v>
      </c>
      <c r="E120" s="7" t="s">
        <v>1093</v>
      </c>
    </row>
    <row r="121" spans="1:5" x14ac:dyDescent="0.3">
      <c r="A121" s="41"/>
      <c r="B121" s="41"/>
      <c r="C121" t="s">
        <v>1037</v>
      </c>
      <c r="D121" t="s">
        <v>1072</v>
      </c>
      <c r="E121" s="7" t="s">
        <v>1077</v>
      </c>
    </row>
    <row r="122" spans="1:5" x14ac:dyDescent="0.3">
      <c r="A122" s="6" t="s">
        <v>1173</v>
      </c>
      <c r="B122" s="6" t="s">
        <v>4</v>
      </c>
      <c r="C122" t="s">
        <v>1174</v>
      </c>
      <c r="D122" t="s">
        <v>1175</v>
      </c>
      <c r="E122" t="s">
        <v>1176</v>
      </c>
    </row>
    <row r="123" spans="1:5" x14ac:dyDescent="0.3">
      <c r="A123" s="41" t="s">
        <v>1208</v>
      </c>
      <c r="B123" s="14">
        <v>0.1</v>
      </c>
      <c r="C123" t="s">
        <v>860</v>
      </c>
      <c r="D123" t="s">
        <v>1180</v>
      </c>
      <c r="E123" t="s">
        <v>1223</v>
      </c>
    </row>
    <row r="124" spans="1:5" x14ac:dyDescent="0.3">
      <c r="A124" s="41"/>
      <c r="B124" s="14">
        <v>0.4</v>
      </c>
      <c r="C124" t="s">
        <v>1214</v>
      </c>
      <c r="D124" t="s">
        <v>1181</v>
      </c>
      <c r="E124" t="s">
        <v>1181</v>
      </c>
    </row>
    <row r="125" spans="1:5" x14ac:dyDescent="0.3">
      <c r="A125" s="41"/>
      <c r="B125" s="14">
        <v>0.2</v>
      </c>
      <c r="C125" t="s">
        <v>1203</v>
      </c>
      <c r="D125" t="s">
        <v>1182</v>
      </c>
      <c r="E125" t="s">
        <v>1224</v>
      </c>
    </row>
    <row r="126" spans="1:5" x14ac:dyDescent="0.3">
      <c r="A126" s="41"/>
      <c r="B126" s="14">
        <v>0.1</v>
      </c>
      <c r="C126" t="s">
        <v>1215</v>
      </c>
      <c r="D126" t="s">
        <v>1183</v>
      </c>
      <c r="E126" t="s">
        <v>1183</v>
      </c>
    </row>
    <row r="127" spans="1:5" x14ac:dyDescent="0.3">
      <c r="A127" s="41"/>
      <c r="B127" s="14">
        <v>0.1</v>
      </c>
      <c r="C127" t="s">
        <v>1216</v>
      </c>
      <c r="D127" t="s">
        <v>1184</v>
      </c>
      <c r="E127" t="s">
        <v>1225</v>
      </c>
    </row>
    <row r="128" spans="1:5" x14ac:dyDescent="0.3">
      <c r="A128" s="41"/>
      <c r="B128" s="14">
        <v>0.1</v>
      </c>
      <c r="C128" t="s">
        <v>869</v>
      </c>
      <c r="D128" t="s">
        <v>1185</v>
      </c>
      <c r="E128" t="s">
        <v>884</v>
      </c>
    </row>
    <row r="129" spans="1:5" x14ac:dyDescent="0.3">
      <c r="A129" s="41"/>
      <c r="B129" s="14">
        <v>0.2</v>
      </c>
      <c r="C129" t="s">
        <v>1217</v>
      </c>
      <c r="D129" t="s">
        <v>1186</v>
      </c>
      <c r="E129" t="s">
        <v>1186</v>
      </c>
    </row>
    <row r="130" spans="1:5" x14ac:dyDescent="0.3">
      <c r="A130" s="41"/>
      <c r="B130" s="14">
        <v>0.3</v>
      </c>
      <c r="C130" t="s">
        <v>1204</v>
      </c>
      <c r="D130" t="s">
        <v>1187</v>
      </c>
      <c r="E130" t="s">
        <v>1226</v>
      </c>
    </row>
    <row r="131" spans="1:5" x14ac:dyDescent="0.3">
      <c r="A131" s="41"/>
      <c r="B131" s="14">
        <v>0.1</v>
      </c>
      <c r="C131" t="s">
        <v>1209</v>
      </c>
      <c r="D131" t="s">
        <v>1188</v>
      </c>
      <c r="E131" t="s">
        <v>1179</v>
      </c>
    </row>
    <row r="132" spans="1:5" x14ac:dyDescent="0.3">
      <c r="A132" s="41"/>
      <c r="B132" s="14">
        <v>0.1</v>
      </c>
      <c r="C132" t="s">
        <v>1205</v>
      </c>
      <c r="D132" t="s">
        <v>1189</v>
      </c>
      <c r="E132" t="s">
        <v>1227</v>
      </c>
    </row>
    <row r="133" spans="1:5" x14ac:dyDescent="0.3">
      <c r="A133" s="41"/>
      <c r="B133" s="14">
        <v>0.1</v>
      </c>
      <c r="C133" t="s">
        <v>1206</v>
      </c>
      <c r="D133" t="s">
        <v>1190</v>
      </c>
      <c r="E133" t="s">
        <v>1228</v>
      </c>
    </row>
    <row r="134" spans="1:5" x14ac:dyDescent="0.3">
      <c r="A134" s="41"/>
      <c r="B134" s="14">
        <v>0.1</v>
      </c>
      <c r="C134" t="s">
        <v>1218</v>
      </c>
      <c r="D134" t="s">
        <v>1191</v>
      </c>
      <c r="E134" t="s">
        <v>1191</v>
      </c>
    </row>
    <row r="135" spans="1:5" x14ac:dyDescent="0.3">
      <c r="A135" s="41"/>
      <c r="B135" s="14">
        <v>0.2</v>
      </c>
      <c r="C135" t="s">
        <v>55</v>
      </c>
      <c r="D135" t="s">
        <v>1192</v>
      </c>
      <c r="E135" t="s">
        <v>1229</v>
      </c>
    </row>
    <row r="136" spans="1:5" x14ac:dyDescent="0.3">
      <c r="A136" s="41"/>
      <c r="B136" s="14">
        <v>0.3</v>
      </c>
      <c r="C136" t="s">
        <v>1219</v>
      </c>
      <c r="D136" t="s">
        <v>1193</v>
      </c>
      <c r="E136" t="s">
        <v>1230</v>
      </c>
    </row>
    <row r="137" spans="1:5" x14ac:dyDescent="0.3">
      <c r="A137" s="41"/>
      <c r="B137" s="14">
        <v>0.1</v>
      </c>
      <c r="C137" t="s">
        <v>1210</v>
      </c>
      <c r="D137" t="s">
        <v>1194</v>
      </c>
      <c r="E137" t="s">
        <v>1231</v>
      </c>
    </row>
    <row r="138" spans="1:5" x14ac:dyDescent="0.3">
      <c r="A138" s="41"/>
      <c r="B138" s="14">
        <v>0.2</v>
      </c>
      <c r="C138" t="s">
        <v>1213</v>
      </c>
      <c r="D138" t="s">
        <v>1195</v>
      </c>
      <c r="E138" t="s">
        <v>1232</v>
      </c>
    </row>
    <row r="139" spans="1:5" x14ac:dyDescent="0.3">
      <c r="A139" s="41"/>
      <c r="B139" s="14">
        <v>0.1</v>
      </c>
      <c r="C139" t="s">
        <v>1220</v>
      </c>
      <c r="D139" t="s">
        <v>1196</v>
      </c>
      <c r="E139" t="s">
        <v>1230</v>
      </c>
    </row>
    <row r="140" spans="1:5" x14ac:dyDescent="0.3">
      <c r="A140" s="41"/>
      <c r="B140" s="14">
        <v>0.1</v>
      </c>
      <c r="C140" t="s">
        <v>1221</v>
      </c>
      <c r="D140" t="s">
        <v>1197</v>
      </c>
      <c r="E140" t="s">
        <v>1197</v>
      </c>
    </row>
    <row r="141" spans="1:5" x14ac:dyDescent="0.3">
      <c r="A141" s="41"/>
      <c r="B141" s="14">
        <v>0.1</v>
      </c>
      <c r="C141" t="s">
        <v>1222</v>
      </c>
      <c r="D141" t="s">
        <v>1198</v>
      </c>
      <c r="E141" t="s">
        <v>1230</v>
      </c>
    </row>
    <row r="142" spans="1:5" x14ac:dyDescent="0.3">
      <c r="A142" s="41"/>
      <c r="B142" s="14">
        <v>0.1</v>
      </c>
      <c r="C142" t="s">
        <v>1207</v>
      </c>
      <c r="D142" t="s">
        <v>1199</v>
      </c>
      <c r="E142" t="s">
        <v>1233</v>
      </c>
    </row>
    <row r="143" spans="1:5" x14ac:dyDescent="0.3">
      <c r="A143" s="41"/>
      <c r="B143" s="14">
        <v>0.1</v>
      </c>
      <c r="C143" t="s">
        <v>849</v>
      </c>
      <c r="D143" t="s">
        <v>1200</v>
      </c>
      <c r="E143" t="s">
        <v>1234</v>
      </c>
    </row>
    <row r="144" spans="1:5" x14ac:dyDescent="0.3">
      <c r="A144" s="41"/>
      <c r="B144" s="14">
        <v>0.1</v>
      </c>
      <c r="C144" t="s">
        <v>1211</v>
      </c>
      <c r="D144" t="s">
        <v>1201</v>
      </c>
      <c r="E144" t="s">
        <v>1235</v>
      </c>
    </row>
    <row r="145" spans="1:5" x14ac:dyDescent="0.3">
      <c r="A145" s="41"/>
      <c r="B145" s="14">
        <v>0.5</v>
      </c>
      <c r="C145" t="s">
        <v>1212</v>
      </c>
      <c r="D145" t="s">
        <v>1202</v>
      </c>
      <c r="E145" t="s">
        <v>883</v>
      </c>
    </row>
    <row r="146" spans="1:5" x14ac:dyDescent="0.3">
      <c r="A146" s="41"/>
      <c r="B146" s="14">
        <v>0.6</v>
      </c>
      <c r="C146" t="s">
        <v>1238</v>
      </c>
      <c r="D146" t="s">
        <v>34</v>
      </c>
      <c r="E146" t="s">
        <v>1236</v>
      </c>
    </row>
    <row r="147" spans="1:5" x14ac:dyDescent="0.3">
      <c r="A147" s="41" t="s">
        <v>1237</v>
      </c>
      <c r="B147" s="41" t="s">
        <v>4</v>
      </c>
      <c r="C147" t="s">
        <v>1203</v>
      </c>
      <c r="D147" t="s">
        <v>1182</v>
      </c>
      <c r="E147" t="s">
        <v>1177</v>
      </c>
    </row>
    <row r="148" spans="1:5" x14ac:dyDescent="0.3">
      <c r="A148" s="41"/>
      <c r="B148" s="41"/>
      <c r="C148" t="s">
        <v>55</v>
      </c>
      <c r="D148" t="s">
        <v>1192</v>
      </c>
      <c r="E148" t="s">
        <v>1229</v>
      </c>
    </row>
    <row r="149" spans="1:5" x14ac:dyDescent="0.3">
      <c r="A149" s="41"/>
      <c r="B149" s="41"/>
      <c r="C149" t="s">
        <v>849</v>
      </c>
      <c r="D149" t="s">
        <v>1202</v>
      </c>
      <c r="E149" t="s">
        <v>883</v>
      </c>
    </row>
    <row r="150" spans="1:5" x14ac:dyDescent="0.3">
      <c r="A150" s="41"/>
      <c r="B150" s="41"/>
      <c r="C150" t="s">
        <v>869</v>
      </c>
      <c r="D150" t="s">
        <v>1185</v>
      </c>
      <c r="E150" t="s">
        <v>1178</v>
      </c>
    </row>
    <row r="157" spans="1:5" x14ac:dyDescent="0.3">
      <c r="B157" t="s">
        <v>1095</v>
      </c>
    </row>
    <row r="158" spans="1:5" x14ac:dyDescent="0.3">
      <c r="B158" t="s">
        <v>1357</v>
      </c>
    </row>
  </sheetData>
  <mergeCells count="24">
    <mergeCell ref="G1:J1"/>
    <mergeCell ref="H13:J13"/>
    <mergeCell ref="H14:J14"/>
    <mergeCell ref="A123:A146"/>
    <mergeCell ref="A3:A27"/>
    <mergeCell ref="A28:A69"/>
    <mergeCell ref="B3:B27"/>
    <mergeCell ref="A1:E1"/>
    <mergeCell ref="V1:Y1"/>
    <mergeCell ref="V7:V13"/>
    <mergeCell ref="V3:V6"/>
    <mergeCell ref="B147:B150"/>
    <mergeCell ref="A147:A150"/>
    <mergeCell ref="L1:O1"/>
    <mergeCell ref="Q1:T1"/>
    <mergeCell ref="H3:J3"/>
    <mergeCell ref="H4:J4"/>
    <mergeCell ref="H5:J5"/>
    <mergeCell ref="R3:T3"/>
    <mergeCell ref="Q4:Q26"/>
    <mergeCell ref="A70:A116"/>
    <mergeCell ref="B70:B116"/>
    <mergeCell ref="B117:B121"/>
    <mergeCell ref="A117:A121"/>
  </mergeCells>
  <conditionalFormatting sqref="D147">
    <cfRule type="duplicateValues" dxfId="37" priority="35"/>
    <cfRule type="duplicateValues" dxfId="36" priority="36"/>
  </conditionalFormatting>
  <conditionalFormatting sqref="D148">
    <cfRule type="duplicateValues" dxfId="35" priority="31"/>
    <cfRule type="duplicateValues" dxfId="34" priority="32"/>
  </conditionalFormatting>
  <conditionalFormatting sqref="E150">
    <cfRule type="duplicateValues" dxfId="33" priority="29"/>
  </conditionalFormatting>
  <conditionalFormatting sqref="D150">
    <cfRule type="duplicateValues" dxfId="32" priority="28"/>
    <cfRule type="duplicateValues" dxfId="31" priority="30"/>
  </conditionalFormatting>
  <conditionalFormatting sqref="S6">
    <cfRule type="duplicateValues" dxfId="30" priority="22"/>
  </conditionalFormatting>
  <conditionalFormatting sqref="V7 W4:W6 S4:S21 S24:S26 V14:V27">
    <cfRule type="duplicateValues" dxfId="29" priority="20"/>
  </conditionalFormatting>
  <conditionalFormatting sqref="S22:S23">
    <cfRule type="duplicateValues" dxfId="28" priority="19"/>
  </conditionalFormatting>
  <conditionalFormatting sqref="X3">
    <cfRule type="duplicateValues" dxfId="27" priority="18"/>
  </conditionalFormatting>
  <conditionalFormatting sqref="Y4">
    <cfRule type="duplicateValues" dxfId="26" priority="16"/>
  </conditionalFormatting>
  <conditionalFormatting sqref="X4">
    <cfRule type="duplicateValues" dxfId="25" priority="15"/>
    <cfRule type="duplicateValues" dxfId="24" priority="17"/>
  </conditionalFormatting>
  <conditionalFormatting sqref="X6">
    <cfRule type="duplicateValues" dxfId="23" priority="11"/>
  </conditionalFormatting>
  <conditionalFormatting sqref="X5">
    <cfRule type="duplicateValues" dxfId="22" priority="9"/>
    <cfRule type="duplicateValues" dxfId="21" priority="10"/>
  </conditionalFormatting>
  <conditionalFormatting sqref="W8:W13">
    <cfRule type="duplicateValues" dxfId="20" priority="8"/>
  </conditionalFormatting>
  <conditionalFormatting sqref="X7">
    <cfRule type="duplicateValues" dxfId="19" priority="7"/>
  </conditionalFormatting>
  <conditionalFormatting sqref="Y8">
    <cfRule type="duplicateValues" dxfId="18" priority="5"/>
  </conditionalFormatting>
  <conditionalFormatting sqref="X8">
    <cfRule type="duplicateValues" dxfId="17" priority="4"/>
    <cfRule type="duplicateValues" dxfId="16" priority="6"/>
  </conditionalFormatting>
  <conditionalFormatting sqref="X10">
    <cfRule type="duplicateValues" dxfId="15" priority="3"/>
  </conditionalFormatting>
  <conditionalFormatting sqref="X9">
    <cfRule type="duplicateValues" dxfId="14" priority="1"/>
    <cfRule type="duplicateValues" dxfId="13" priority="2"/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2C68D-221D-4C79-AABE-EB33FB03EEE3}">
  <dimension ref="A1:J55"/>
  <sheetViews>
    <sheetView tabSelected="1" zoomScale="70" zoomScaleNormal="70" workbookViewId="0">
      <selection activeCell="E14" sqref="E14"/>
    </sheetView>
  </sheetViews>
  <sheetFormatPr defaultRowHeight="14.4" x14ac:dyDescent="0.3"/>
  <cols>
    <col min="1" max="1" width="6" bestFit="1" customWidth="1"/>
    <col min="2" max="2" width="8.6640625" bestFit="1" customWidth="1"/>
    <col min="3" max="3" width="22.33203125" bestFit="1" customWidth="1"/>
    <col min="4" max="4" width="31.109375" bestFit="1" customWidth="1"/>
    <col min="5" max="5" width="8.88671875" customWidth="1"/>
    <col min="6" max="6" width="6" style="7" bestFit="1" customWidth="1"/>
    <col min="7" max="7" width="5.33203125" bestFit="1" customWidth="1"/>
    <col min="8" max="8" width="10.44140625" bestFit="1" customWidth="1"/>
    <col min="9" max="9" width="18.33203125" bestFit="1" customWidth="1"/>
  </cols>
  <sheetData>
    <row r="1" spans="1:10" x14ac:dyDescent="0.3">
      <c r="A1" s="39" t="s">
        <v>1260</v>
      </c>
      <c r="B1" s="39"/>
      <c r="C1" s="39"/>
      <c r="D1" s="39"/>
      <c r="E1" s="4"/>
      <c r="F1" s="39" t="s">
        <v>1259</v>
      </c>
      <c r="G1" s="39"/>
      <c r="H1" s="39"/>
      <c r="I1" s="39"/>
      <c r="J1" s="10"/>
    </row>
    <row r="2" spans="1:10" s="4" customFormat="1" x14ac:dyDescent="0.3">
      <c r="A2" s="4" t="s">
        <v>73</v>
      </c>
      <c r="B2" s="4" t="s">
        <v>1</v>
      </c>
      <c r="C2" s="4" t="s">
        <v>2</v>
      </c>
      <c r="D2" s="4" t="s">
        <v>3</v>
      </c>
      <c r="F2" s="17" t="s">
        <v>73</v>
      </c>
      <c r="G2" s="4" t="s">
        <v>1</v>
      </c>
      <c r="H2" s="4" t="s">
        <v>2</v>
      </c>
      <c r="I2" s="4" t="s">
        <v>3</v>
      </c>
    </row>
    <row r="3" spans="1:10" ht="14.4" customHeight="1" x14ac:dyDescent="0.3">
      <c r="A3" s="41" t="s">
        <v>72</v>
      </c>
      <c r="B3" t="s">
        <v>388</v>
      </c>
      <c r="C3" t="s">
        <v>1262</v>
      </c>
      <c r="D3" t="s">
        <v>281</v>
      </c>
      <c r="E3" s="4"/>
      <c r="F3" s="5" t="s">
        <v>81</v>
      </c>
      <c r="G3" s="39" t="s">
        <v>1284</v>
      </c>
      <c r="H3" s="39"/>
      <c r="I3" s="39"/>
    </row>
    <row r="4" spans="1:10" ht="14.4" customHeight="1" x14ac:dyDescent="0.3">
      <c r="A4" s="41"/>
      <c r="B4" t="s">
        <v>1261</v>
      </c>
      <c r="C4" t="s">
        <v>1263</v>
      </c>
      <c r="D4" t="s">
        <v>1264</v>
      </c>
      <c r="F4" s="12"/>
    </row>
    <row r="5" spans="1:10" ht="14.4" customHeight="1" x14ac:dyDescent="0.3">
      <c r="A5" s="41"/>
      <c r="B5" t="s">
        <v>402</v>
      </c>
      <c r="C5" t="s">
        <v>953</v>
      </c>
      <c r="D5" t="s">
        <v>954</v>
      </c>
      <c r="F5" s="12"/>
    </row>
    <row r="6" spans="1:10" ht="14.4" customHeight="1" x14ac:dyDescent="0.3">
      <c r="A6" s="41"/>
      <c r="B6" t="s">
        <v>1670</v>
      </c>
      <c r="C6" t="s">
        <v>1265</v>
      </c>
      <c r="D6" t="s">
        <v>1266</v>
      </c>
      <c r="F6" s="12"/>
    </row>
    <row r="7" spans="1:10" ht="14.4" customHeight="1" x14ac:dyDescent="0.3">
      <c r="A7" s="41" t="s">
        <v>1267</v>
      </c>
      <c r="B7" t="s">
        <v>388</v>
      </c>
      <c r="C7" t="s">
        <v>1262</v>
      </c>
      <c r="D7" t="s">
        <v>281</v>
      </c>
      <c r="F7" s="12"/>
    </row>
    <row r="8" spans="1:10" ht="14.4" customHeight="1" x14ac:dyDescent="0.3">
      <c r="A8" s="41"/>
      <c r="B8" t="s">
        <v>462</v>
      </c>
      <c r="C8" t="s">
        <v>968</v>
      </c>
      <c r="D8" t="s">
        <v>539</v>
      </c>
      <c r="F8" s="12"/>
    </row>
    <row r="9" spans="1:10" ht="14.4" customHeight="1" x14ac:dyDescent="0.3">
      <c r="A9" s="41" t="s">
        <v>1006</v>
      </c>
      <c r="B9" t="s">
        <v>1261</v>
      </c>
      <c r="C9" s="12" t="s">
        <v>1263</v>
      </c>
      <c r="D9" s="14" t="s">
        <v>1264</v>
      </c>
      <c r="F9" s="12"/>
    </row>
    <row r="10" spans="1:10" ht="14.4" customHeight="1" x14ac:dyDescent="0.3">
      <c r="A10" s="41"/>
      <c r="B10" t="s">
        <v>388</v>
      </c>
      <c r="C10" s="12" t="s">
        <v>1262</v>
      </c>
      <c r="D10" s="14" t="s">
        <v>281</v>
      </c>
      <c r="F10" s="12"/>
    </row>
    <row r="11" spans="1:10" ht="14.4" customHeight="1" x14ac:dyDescent="0.3">
      <c r="A11" s="41"/>
      <c r="B11" t="s">
        <v>169</v>
      </c>
      <c r="C11" s="12" t="s">
        <v>1129</v>
      </c>
      <c r="D11" s="14" t="s">
        <v>1165</v>
      </c>
      <c r="F11" s="12"/>
    </row>
    <row r="12" spans="1:10" ht="14.4" customHeight="1" x14ac:dyDescent="0.3">
      <c r="A12" s="41"/>
      <c r="B12" t="s">
        <v>1280</v>
      </c>
      <c r="C12" s="12" t="s">
        <v>1268</v>
      </c>
      <c r="D12" s="14" t="s">
        <v>1269</v>
      </c>
      <c r="F12" s="12"/>
    </row>
    <row r="13" spans="1:10" ht="14.4" customHeight="1" x14ac:dyDescent="0.3">
      <c r="A13" s="41"/>
      <c r="B13" t="s">
        <v>50</v>
      </c>
      <c r="C13" s="12" t="s">
        <v>1270</v>
      </c>
      <c r="D13" s="14" t="s">
        <v>1271</v>
      </c>
      <c r="F13" s="5"/>
      <c r="G13" s="10"/>
      <c r="H13" s="10"/>
      <c r="I13" s="10"/>
    </row>
    <row r="14" spans="1:10" ht="14.4" customHeight="1" x14ac:dyDescent="0.3">
      <c r="A14" s="41"/>
      <c r="B14" t="s">
        <v>402</v>
      </c>
      <c r="C14" s="12" t="s">
        <v>953</v>
      </c>
      <c r="D14" s="14" t="s">
        <v>1272</v>
      </c>
      <c r="F14" s="5"/>
      <c r="G14" s="10"/>
      <c r="H14" s="10"/>
      <c r="I14" s="10"/>
    </row>
    <row r="15" spans="1:10" ht="14.4" customHeight="1" x14ac:dyDescent="0.3">
      <c r="A15" s="41"/>
      <c r="B15" t="s">
        <v>1153</v>
      </c>
      <c r="C15" s="12" t="s">
        <v>1159</v>
      </c>
      <c r="D15" s="14" t="s">
        <v>1160</v>
      </c>
      <c r="F15" s="12"/>
      <c r="G15" s="12"/>
    </row>
    <row r="16" spans="1:10" ht="14.4" customHeight="1" x14ac:dyDescent="0.3">
      <c r="A16" s="41"/>
      <c r="B16" t="s">
        <v>1670</v>
      </c>
      <c r="C16" s="12" t="s">
        <v>1265</v>
      </c>
      <c r="D16" s="14" t="s">
        <v>1273</v>
      </c>
      <c r="G16" s="12"/>
    </row>
    <row r="17" spans="1:7" ht="14.4" customHeight="1" x14ac:dyDescent="0.3">
      <c r="A17" s="41"/>
      <c r="B17" t="s">
        <v>1281</v>
      </c>
      <c r="C17" s="12" t="s">
        <v>1274</v>
      </c>
      <c r="D17" s="14" t="s">
        <v>1275</v>
      </c>
      <c r="G17" s="12"/>
    </row>
    <row r="18" spans="1:7" ht="14.4" customHeight="1" x14ac:dyDescent="0.3">
      <c r="A18" s="41"/>
      <c r="B18" t="s">
        <v>908</v>
      </c>
      <c r="C18" s="12" t="s">
        <v>918</v>
      </c>
      <c r="D18" s="14" t="s">
        <v>896</v>
      </c>
      <c r="G18" s="12"/>
    </row>
    <row r="19" spans="1:7" ht="14.4" customHeight="1" x14ac:dyDescent="0.3">
      <c r="A19" s="41"/>
      <c r="B19" t="s">
        <v>619</v>
      </c>
      <c r="C19" s="12" t="s">
        <v>682</v>
      </c>
      <c r="D19" s="14" t="s">
        <v>683</v>
      </c>
      <c r="G19" s="12"/>
    </row>
    <row r="20" spans="1:7" ht="14.4" customHeight="1" x14ac:dyDescent="0.3">
      <c r="A20" s="41"/>
      <c r="B20" t="s">
        <v>1282</v>
      </c>
      <c r="C20" s="12" t="s">
        <v>1276</v>
      </c>
      <c r="D20" s="14" t="s">
        <v>1277</v>
      </c>
      <c r="G20" s="12"/>
    </row>
    <row r="21" spans="1:7" ht="14.4" customHeight="1" x14ac:dyDescent="0.3">
      <c r="A21" s="41"/>
      <c r="B21" t="s">
        <v>784</v>
      </c>
      <c r="C21" s="12" t="s">
        <v>802</v>
      </c>
      <c r="D21" s="13" t="s">
        <v>793</v>
      </c>
      <c r="G21" s="12"/>
    </row>
    <row r="22" spans="1:7" ht="14.4" customHeight="1" x14ac:dyDescent="0.3">
      <c r="A22" s="41"/>
      <c r="B22" t="s">
        <v>1283</v>
      </c>
      <c r="C22" s="12" t="s">
        <v>1278</v>
      </c>
      <c r="D22" s="14" t="s">
        <v>1279</v>
      </c>
      <c r="G22" s="12"/>
    </row>
    <row r="23" spans="1:7" ht="14.4" customHeight="1" x14ac:dyDescent="0.3">
      <c r="A23" s="8"/>
      <c r="G23" s="12"/>
    </row>
    <row r="24" spans="1:7" ht="14.4" customHeight="1" x14ac:dyDescent="0.3">
      <c r="A24" s="8"/>
      <c r="G24" s="12"/>
    </row>
    <row r="25" spans="1:7" ht="14.4" customHeight="1" x14ac:dyDescent="0.3">
      <c r="A25" s="8"/>
      <c r="G25" s="12"/>
    </row>
    <row r="26" spans="1:7" ht="14.4" customHeight="1" x14ac:dyDescent="0.3">
      <c r="A26" s="8"/>
      <c r="G26" s="12"/>
    </row>
    <row r="27" spans="1:7" ht="14.4" customHeight="1" x14ac:dyDescent="0.3">
      <c r="A27" s="8"/>
      <c r="G27" s="12"/>
    </row>
    <row r="28" spans="1:7" ht="14.4" customHeight="1" x14ac:dyDescent="0.3">
      <c r="A28" s="8"/>
      <c r="G28" s="12"/>
    </row>
    <row r="29" spans="1:7" ht="14.4" customHeight="1" x14ac:dyDescent="0.3">
      <c r="A29" s="8"/>
      <c r="G29" s="12"/>
    </row>
    <row r="30" spans="1:7" ht="14.4" customHeight="1" x14ac:dyDescent="0.3">
      <c r="A30" s="8"/>
      <c r="F30" s="12"/>
      <c r="G30" s="12"/>
    </row>
    <row r="31" spans="1:7" ht="14.4" customHeight="1" x14ac:dyDescent="0.3">
      <c r="A31" s="8"/>
      <c r="F31" s="12"/>
      <c r="G31" s="12"/>
    </row>
    <row r="32" spans="1:7" ht="14.4" customHeight="1" x14ac:dyDescent="0.3">
      <c r="A32" s="8"/>
      <c r="F32" s="12"/>
      <c r="G32" s="12"/>
    </row>
    <row r="33" spans="1:7" ht="14.4" customHeight="1" x14ac:dyDescent="0.3">
      <c r="A33" s="8"/>
      <c r="F33" s="12"/>
      <c r="G33" s="12"/>
    </row>
    <row r="34" spans="1:7" ht="14.4" customHeight="1" x14ac:dyDescent="0.3">
      <c r="A34" s="8"/>
      <c r="F34" s="12"/>
      <c r="G34" s="12"/>
    </row>
    <row r="35" spans="1:7" ht="14.4" customHeight="1" x14ac:dyDescent="0.3">
      <c r="A35" s="8"/>
      <c r="F35" s="12"/>
      <c r="G35" s="12"/>
    </row>
    <row r="36" spans="1:7" ht="14.4" customHeight="1" x14ac:dyDescent="0.3">
      <c r="A36" s="8"/>
      <c r="F36" s="12"/>
      <c r="G36" s="2"/>
    </row>
    <row r="37" spans="1:7" ht="14.4" customHeight="1" x14ac:dyDescent="0.3">
      <c r="A37" s="8"/>
      <c r="F37" s="12"/>
      <c r="G37" s="7"/>
    </row>
    <row r="38" spans="1:7" ht="14.4" customHeight="1" x14ac:dyDescent="0.3">
      <c r="A38" s="8"/>
      <c r="F38" s="12"/>
      <c r="G38" s="7"/>
    </row>
    <row r="39" spans="1:7" ht="14.4" customHeight="1" x14ac:dyDescent="0.3">
      <c r="A39" s="8"/>
      <c r="F39" s="12"/>
      <c r="G39" s="7"/>
    </row>
    <row r="40" spans="1:7" x14ac:dyDescent="0.3">
      <c r="A40" s="8"/>
      <c r="F40" s="18"/>
    </row>
    <row r="41" spans="1:7" x14ac:dyDescent="0.3">
      <c r="A41" s="8"/>
      <c r="F41" s="18"/>
    </row>
    <row r="42" spans="1:7" x14ac:dyDescent="0.3">
      <c r="A42" s="8"/>
      <c r="F42" s="18"/>
    </row>
    <row r="43" spans="1:7" x14ac:dyDescent="0.3">
      <c r="A43" s="8"/>
      <c r="F43" s="18"/>
    </row>
    <row r="44" spans="1:7" x14ac:dyDescent="0.3">
      <c r="A44" s="8"/>
      <c r="F44" s="18"/>
    </row>
    <row r="45" spans="1:7" x14ac:dyDescent="0.3">
      <c r="A45" s="8"/>
      <c r="F45" s="18"/>
    </row>
    <row r="46" spans="1:7" x14ac:dyDescent="0.3">
      <c r="A46" s="8"/>
      <c r="F46" s="18"/>
    </row>
    <row r="47" spans="1:7" x14ac:dyDescent="0.3">
      <c r="A47" s="8"/>
      <c r="F47" s="18"/>
    </row>
    <row r="48" spans="1:7" x14ac:dyDescent="0.3">
      <c r="A48" s="8"/>
      <c r="F48" s="18"/>
    </row>
    <row r="49" spans="1:6" x14ac:dyDescent="0.3">
      <c r="A49" s="8"/>
      <c r="F49" s="18"/>
    </row>
    <row r="50" spans="1:6" x14ac:dyDescent="0.3">
      <c r="A50" s="8"/>
      <c r="F50" s="18"/>
    </row>
    <row r="51" spans="1:6" x14ac:dyDescent="0.3">
      <c r="A51" s="8"/>
      <c r="F51" s="18"/>
    </row>
    <row r="52" spans="1:6" x14ac:dyDescent="0.3">
      <c r="F52" s="18"/>
    </row>
    <row r="53" spans="1:6" x14ac:dyDescent="0.3">
      <c r="F53" s="18"/>
    </row>
    <row r="54" spans="1:6" x14ac:dyDescent="0.3">
      <c r="F54" s="18"/>
    </row>
    <row r="55" spans="1:6" x14ac:dyDescent="0.3">
      <c r="F55" s="18"/>
    </row>
  </sheetData>
  <mergeCells count="6">
    <mergeCell ref="G3:I3"/>
    <mergeCell ref="A3:A6"/>
    <mergeCell ref="A7:A8"/>
    <mergeCell ref="A9:A22"/>
    <mergeCell ref="A1:D1"/>
    <mergeCell ref="F1:I1"/>
  </mergeCells>
  <conditionalFormatting sqref="D12">
    <cfRule type="duplicateValues" dxfId="12" priority="2"/>
  </conditionalFormatting>
  <conditionalFormatting sqref="H19">
    <cfRule type="duplicateValues" dxfId="11" priority="1"/>
    <cfRule type="duplicateValues" dxfId="10" priority="3"/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B2D8C-0B10-4572-9A25-0EBFA485B69E}">
  <dimension ref="A1:J55"/>
  <sheetViews>
    <sheetView zoomScale="70" zoomScaleNormal="70" workbookViewId="0">
      <selection activeCell="A55" sqref="A55"/>
    </sheetView>
  </sheetViews>
  <sheetFormatPr defaultRowHeight="14.4" x14ac:dyDescent="0.3"/>
  <cols>
    <col min="1" max="1" width="6" bestFit="1" customWidth="1"/>
    <col min="2" max="2" width="8.6640625" bestFit="1" customWidth="1"/>
    <col min="3" max="3" width="22.33203125" bestFit="1" customWidth="1"/>
    <col min="4" max="4" width="31.109375" bestFit="1" customWidth="1"/>
    <col min="5" max="5" width="8.88671875" customWidth="1"/>
    <col min="6" max="6" width="6" style="7" bestFit="1" customWidth="1"/>
    <col min="7" max="7" width="7.77734375" bestFit="1" customWidth="1"/>
    <col min="8" max="8" width="17.5546875" bestFit="1" customWidth="1"/>
    <col min="9" max="9" width="18.33203125" customWidth="1"/>
  </cols>
  <sheetData>
    <row r="1" spans="1:10" x14ac:dyDescent="0.3">
      <c r="A1" s="39" t="s">
        <v>1285</v>
      </c>
      <c r="B1" s="39"/>
      <c r="C1" s="39"/>
      <c r="D1" s="39"/>
      <c r="E1" s="4"/>
      <c r="F1" s="39" t="s">
        <v>1286</v>
      </c>
      <c r="G1" s="39"/>
      <c r="H1" s="39"/>
      <c r="I1" s="39"/>
      <c r="J1" s="10"/>
    </row>
    <row r="2" spans="1:10" s="4" customFormat="1" x14ac:dyDescent="0.3">
      <c r="A2" s="4" t="s">
        <v>73</v>
      </c>
      <c r="B2" s="4" t="s">
        <v>1</v>
      </c>
      <c r="C2" s="4" t="s">
        <v>2</v>
      </c>
      <c r="D2" s="4" t="s">
        <v>3</v>
      </c>
      <c r="F2" s="17" t="s">
        <v>73</v>
      </c>
      <c r="G2" s="4" t="s">
        <v>1</v>
      </c>
      <c r="H2" s="4" t="s">
        <v>2</v>
      </c>
      <c r="I2" s="4" t="s">
        <v>3</v>
      </c>
    </row>
    <row r="3" spans="1:10" ht="14.4" customHeight="1" x14ac:dyDescent="0.3">
      <c r="A3" s="41" t="s">
        <v>1305</v>
      </c>
      <c r="B3" t="s">
        <v>935</v>
      </c>
      <c r="C3" t="s">
        <v>944</v>
      </c>
      <c r="D3" t="s">
        <v>945</v>
      </c>
      <c r="E3" s="4"/>
      <c r="F3" s="40" t="s">
        <v>72</v>
      </c>
      <c r="G3" s="10" t="s">
        <v>939</v>
      </c>
      <c r="H3" t="s">
        <v>957</v>
      </c>
      <c r="I3" t="s">
        <v>1308</v>
      </c>
    </row>
    <row r="4" spans="1:10" ht="14.4" customHeight="1" x14ac:dyDescent="0.3">
      <c r="A4" s="41"/>
      <c r="B4" t="s">
        <v>407</v>
      </c>
      <c r="C4" t="s">
        <v>805</v>
      </c>
      <c r="D4" t="s">
        <v>319</v>
      </c>
      <c r="F4" s="40"/>
      <c r="G4" t="s">
        <v>502</v>
      </c>
      <c r="H4" t="s">
        <v>422</v>
      </c>
      <c r="I4" t="s">
        <v>578</v>
      </c>
    </row>
    <row r="5" spans="1:10" ht="14.4" customHeight="1" x14ac:dyDescent="0.3">
      <c r="A5" s="41"/>
      <c r="B5" t="s">
        <v>939</v>
      </c>
      <c r="C5" t="s">
        <v>957</v>
      </c>
      <c r="D5" t="s">
        <v>958</v>
      </c>
      <c r="F5" s="40"/>
      <c r="G5" t="s">
        <v>345</v>
      </c>
      <c r="H5" t="s">
        <v>927</v>
      </c>
      <c r="I5" t="s">
        <v>139</v>
      </c>
    </row>
    <row r="6" spans="1:10" ht="14.4" customHeight="1" x14ac:dyDescent="0.3">
      <c r="A6" s="41"/>
      <c r="B6" t="s">
        <v>1287</v>
      </c>
      <c r="C6" t="s">
        <v>1295</v>
      </c>
      <c r="D6" t="s">
        <v>1296</v>
      </c>
      <c r="F6" s="5" t="s">
        <v>761</v>
      </c>
      <c r="G6" s="39" t="s">
        <v>1341</v>
      </c>
      <c r="H6" s="39"/>
      <c r="I6" s="39"/>
    </row>
    <row r="7" spans="1:10" ht="14.4" customHeight="1" x14ac:dyDescent="0.3">
      <c r="A7" s="41"/>
      <c r="B7" t="s">
        <v>1339</v>
      </c>
      <c r="C7" t="s">
        <v>1303</v>
      </c>
      <c r="D7" t="s">
        <v>1304</v>
      </c>
      <c r="F7" s="12"/>
    </row>
    <row r="8" spans="1:10" ht="14.4" customHeight="1" x14ac:dyDescent="0.3">
      <c r="A8" s="41"/>
      <c r="B8" t="s">
        <v>757</v>
      </c>
      <c r="C8" t="s">
        <v>762</v>
      </c>
      <c r="D8" t="s">
        <v>765</v>
      </c>
      <c r="F8" s="12"/>
    </row>
    <row r="9" spans="1:10" ht="14.4" customHeight="1" x14ac:dyDescent="0.3">
      <c r="A9" s="41"/>
      <c r="B9" t="s">
        <v>403</v>
      </c>
      <c r="C9" s="12" t="s">
        <v>800</v>
      </c>
      <c r="D9" s="14" t="s">
        <v>311</v>
      </c>
      <c r="F9" s="12"/>
    </row>
    <row r="10" spans="1:10" ht="14.4" customHeight="1" x14ac:dyDescent="0.3">
      <c r="A10" s="41"/>
      <c r="B10" t="s">
        <v>408</v>
      </c>
      <c r="C10" s="12" t="s">
        <v>942</v>
      </c>
      <c r="D10" s="14" t="s">
        <v>321</v>
      </c>
      <c r="F10" s="12"/>
    </row>
    <row r="11" spans="1:10" ht="14.4" customHeight="1" x14ac:dyDescent="0.3">
      <c r="A11" s="41"/>
      <c r="B11" t="s">
        <v>346</v>
      </c>
      <c r="C11" s="12" t="s">
        <v>941</v>
      </c>
      <c r="D11" s="14" t="s">
        <v>141</v>
      </c>
      <c r="F11" s="12"/>
    </row>
    <row r="12" spans="1:10" ht="14.4" customHeight="1" x14ac:dyDescent="0.3">
      <c r="A12" s="41"/>
      <c r="B12" t="s">
        <v>782</v>
      </c>
      <c r="C12" s="12" t="s">
        <v>804</v>
      </c>
      <c r="D12" s="14" t="s">
        <v>811</v>
      </c>
      <c r="F12" s="12"/>
    </row>
    <row r="13" spans="1:10" ht="14.4" customHeight="1" x14ac:dyDescent="0.3">
      <c r="A13" s="41"/>
      <c r="B13" t="s">
        <v>432</v>
      </c>
      <c r="C13" s="12" t="s">
        <v>971</v>
      </c>
      <c r="D13" s="14" t="s">
        <v>511</v>
      </c>
      <c r="F13" s="5"/>
      <c r="G13" s="10"/>
    </row>
    <row r="14" spans="1:10" ht="14.4" customHeight="1" x14ac:dyDescent="0.3">
      <c r="A14" s="41"/>
      <c r="B14" t="s">
        <v>1288</v>
      </c>
      <c r="C14" s="12" t="s">
        <v>1299</v>
      </c>
      <c r="D14" s="14" t="s">
        <v>1300</v>
      </c>
      <c r="F14" s="5"/>
      <c r="G14" s="10"/>
    </row>
    <row r="15" spans="1:10" ht="14.4" customHeight="1" x14ac:dyDescent="0.3">
      <c r="A15" s="41"/>
      <c r="B15" t="s">
        <v>502</v>
      </c>
      <c r="C15" s="12" t="s">
        <v>422</v>
      </c>
      <c r="D15" s="14" t="s">
        <v>578</v>
      </c>
      <c r="F15" s="12"/>
      <c r="G15" s="12"/>
    </row>
    <row r="16" spans="1:10" ht="14.4" customHeight="1" x14ac:dyDescent="0.3">
      <c r="A16" s="41"/>
      <c r="B16" t="s">
        <v>1293</v>
      </c>
      <c r="C16" s="12" t="s">
        <v>1301</v>
      </c>
      <c r="D16" s="14" t="s">
        <v>1302</v>
      </c>
      <c r="G16" s="12"/>
    </row>
    <row r="17" spans="1:7" ht="14.4" customHeight="1" x14ac:dyDescent="0.3">
      <c r="A17" s="41"/>
      <c r="B17" t="s">
        <v>456</v>
      </c>
      <c r="C17" s="12" t="s">
        <v>1297</v>
      </c>
      <c r="D17" s="14" t="s">
        <v>1298</v>
      </c>
      <c r="G17" s="12"/>
    </row>
    <row r="18" spans="1:7" ht="14.4" customHeight="1" x14ac:dyDescent="0.3">
      <c r="A18" s="41" t="s">
        <v>985</v>
      </c>
      <c r="B18" t="s">
        <v>1289</v>
      </c>
      <c r="C18" t="s">
        <v>1306</v>
      </c>
      <c r="D18" t="s">
        <v>1307</v>
      </c>
      <c r="F18"/>
    </row>
    <row r="19" spans="1:7" ht="14.4" customHeight="1" x14ac:dyDescent="0.3">
      <c r="A19" s="41"/>
      <c r="B19" s="7" t="s">
        <v>1045</v>
      </c>
      <c r="C19" t="s">
        <v>1065</v>
      </c>
      <c r="D19" t="s">
        <v>1084</v>
      </c>
      <c r="G19" s="12"/>
    </row>
    <row r="20" spans="1:7" ht="14.4" customHeight="1" x14ac:dyDescent="0.3">
      <c r="A20" s="41"/>
      <c r="B20" t="s">
        <v>935</v>
      </c>
      <c r="C20" t="s">
        <v>944</v>
      </c>
      <c r="D20" t="s">
        <v>945</v>
      </c>
      <c r="G20" s="12"/>
    </row>
    <row r="21" spans="1:7" ht="14.4" customHeight="1" x14ac:dyDescent="0.3">
      <c r="A21" s="41"/>
      <c r="B21" t="s">
        <v>939</v>
      </c>
      <c r="C21" t="s">
        <v>957</v>
      </c>
      <c r="D21" t="s">
        <v>1308</v>
      </c>
      <c r="G21" s="12"/>
    </row>
    <row r="22" spans="1:7" ht="14.4" customHeight="1" x14ac:dyDescent="0.3">
      <c r="A22" s="41"/>
      <c r="B22" t="s">
        <v>1153</v>
      </c>
      <c r="C22" t="s">
        <v>1159</v>
      </c>
      <c r="D22" t="s">
        <v>1160</v>
      </c>
      <c r="G22" s="12"/>
    </row>
    <row r="23" spans="1:7" ht="14.4" customHeight="1" x14ac:dyDescent="0.3">
      <c r="A23" s="41"/>
      <c r="B23" t="s">
        <v>1290</v>
      </c>
      <c r="C23" t="s">
        <v>1309</v>
      </c>
      <c r="D23" t="s">
        <v>1310</v>
      </c>
      <c r="G23" s="12"/>
    </row>
    <row r="24" spans="1:7" ht="14.4" customHeight="1" x14ac:dyDescent="0.3">
      <c r="A24" s="41"/>
      <c r="B24" t="s">
        <v>1291</v>
      </c>
      <c r="C24" t="s">
        <v>1311</v>
      </c>
      <c r="D24" t="s">
        <v>1312</v>
      </c>
      <c r="G24" s="12"/>
    </row>
    <row r="25" spans="1:7" ht="14.4" customHeight="1" x14ac:dyDescent="0.3">
      <c r="A25" s="41"/>
      <c r="B25" t="s">
        <v>403</v>
      </c>
      <c r="C25" t="s">
        <v>800</v>
      </c>
      <c r="D25" t="s">
        <v>533</v>
      </c>
      <c r="G25" s="12"/>
    </row>
    <row r="26" spans="1:7" ht="14.4" customHeight="1" x14ac:dyDescent="0.3">
      <c r="A26" s="41"/>
      <c r="B26" t="s">
        <v>1287</v>
      </c>
      <c r="C26" t="s">
        <v>1295</v>
      </c>
      <c r="D26" t="s">
        <v>1296</v>
      </c>
      <c r="G26" s="12"/>
    </row>
    <row r="27" spans="1:7" ht="14.4" customHeight="1" x14ac:dyDescent="0.3">
      <c r="A27" s="41"/>
      <c r="B27" t="s">
        <v>346</v>
      </c>
      <c r="C27" t="s">
        <v>941</v>
      </c>
      <c r="D27" t="s">
        <v>141</v>
      </c>
      <c r="G27" s="12"/>
    </row>
    <row r="28" spans="1:7" ht="14.4" customHeight="1" x14ac:dyDescent="0.3">
      <c r="A28" s="41"/>
      <c r="B28" t="s">
        <v>408</v>
      </c>
      <c r="C28" t="s">
        <v>942</v>
      </c>
      <c r="D28" t="s">
        <v>321</v>
      </c>
      <c r="G28" s="12"/>
    </row>
    <row r="29" spans="1:7" ht="14.4" customHeight="1" x14ac:dyDescent="0.3">
      <c r="A29" s="41"/>
      <c r="B29" t="s">
        <v>1292</v>
      </c>
      <c r="C29" t="s">
        <v>1313</v>
      </c>
      <c r="D29" t="s">
        <v>1314</v>
      </c>
      <c r="G29" s="12"/>
    </row>
    <row r="30" spans="1:7" ht="14.4" customHeight="1" x14ac:dyDescent="0.3">
      <c r="A30" s="41"/>
      <c r="B30" t="s">
        <v>407</v>
      </c>
      <c r="C30" t="s">
        <v>805</v>
      </c>
      <c r="D30" t="s">
        <v>319</v>
      </c>
      <c r="F30" s="12"/>
      <c r="G30" s="12"/>
    </row>
    <row r="31" spans="1:7" ht="14.4" customHeight="1" x14ac:dyDescent="0.3">
      <c r="A31" s="41"/>
      <c r="B31" t="s">
        <v>782</v>
      </c>
      <c r="C31" t="s">
        <v>804</v>
      </c>
      <c r="D31" t="s">
        <v>811</v>
      </c>
      <c r="F31" s="12"/>
      <c r="G31" s="12"/>
    </row>
    <row r="32" spans="1:7" ht="14.4" customHeight="1" x14ac:dyDescent="0.3">
      <c r="A32" s="41"/>
      <c r="B32" t="s">
        <v>1293</v>
      </c>
      <c r="C32" t="s">
        <v>1301</v>
      </c>
      <c r="D32" t="s">
        <v>1315</v>
      </c>
      <c r="F32" s="12"/>
      <c r="G32" s="12"/>
    </row>
    <row r="33" spans="1:7" ht="14.4" customHeight="1" x14ac:dyDescent="0.3">
      <c r="A33" s="41"/>
      <c r="B33" t="s">
        <v>456</v>
      </c>
      <c r="C33" t="s">
        <v>1297</v>
      </c>
      <c r="D33" t="s">
        <v>532</v>
      </c>
      <c r="F33" s="12"/>
      <c r="G33" s="12"/>
    </row>
    <row r="34" spans="1:7" ht="14.4" customHeight="1" x14ac:dyDescent="0.3">
      <c r="A34" s="41"/>
      <c r="B34" t="s">
        <v>1288</v>
      </c>
      <c r="C34" t="s">
        <v>1299</v>
      </c>
      <c r="D34" t="s">
        <v>1300</v>
      </c>
      <c r="F34" s="12"/>
      <c r="G34" s="12"/>
    </row>
    <row r="35" spans="1:7" ht="14.4" customHeight="1" x14ac:dyDescent="0.3">
      <c r="A35" s="41"/>
      <c r="B35" t="s">
        <v>1294</v>
      </c>
      <c r="C35" t="s">
        <v>1316</v>
      </c>
      <c r="D35" t="s">
        <v>1317</v>
      </c>
      <c r="F35" s="12"/>
      <c r="G35" s="12"/>
    </row>
    <row r="36" spans="1:7" ht="14.4" customHeight="1" x14ac:dyDescent="0.3">
      <c r="A36" s="41"/>
      <c r="B36" t="s">
        <v>432</v>
      </c>
      <c r="C36" t="s">
        <v>971</v>
      </c>
      <c r="D36" t="s">
        <v>511</v>
      </c>
      <c r="F36" s="12"/>
      <c r="G36" s="2"/>
    </row>
    <row r="37" spans="1:7" ht="14.4" customHeight="1" x14ac:dyDescent="0.3">
      <c r="A37" s="41"/>
      <c r="B37" t="s">
        <v>502</v>
      </c>
      <c r="C37" t="s">
        <v>422</v>
      </c>
      <c r="D37" t="s">
        <v>578</v>
      </c>
      <c r="F37" s="12"/>
      <c r="G37" s="7"/>
    </row>
    <row r="38" spans="1:7" ht="14.4" customHeight="1" x14ac:dyDescent="0.3">
      <c r="A38" s="41"/>
      <c r="B38" t="s">
        <v>1331</v>
      </c>
      <c r="C38" t="s">
        <v>1318</v>
      </c>
      <c r="D38" t="s">
        <v>1319</v>
      </c>
      <c r="F38" s="12"/>
      <c r="G38" s="7"/>
    </row>
    <row r="39" spans="1:7" ht="14.4" customHeight="1" x14ac:dyDescent="0.3">
      <c r="A39" s="41"/>
      <c r="B39" t="s">
        <v>1332</v>
      </c>
      <c r="C39" t="s">
        <v>1320</v>
      </c>
      <c r="D39" t="s">
        <v>1321</v>
      </c>
      <c r="F39" s="12"/>
      <c r="G39" s="7"/>
    </row>
    <row r="40" spans="1:7" x14ac:dyDescent="0.3">
      <c r="A40" s="41"/>
      <c r="B40" t="s">
        <v>443</v>
      </c>
      <c r="C40" t="s">
        <v>1322</v>
      </c>
      <c r="D40" t="s">
        <v>520</v>
      </c>
      <c r="F40" s="18"/>
    </row>
    <row r="41" spans="1:7" x14ac:dyDescent="0.3">
      <c r="A41" s="41"/>
      <c r="B41" t="s">
        <v>1336</v>
      </c>
      <c r="C41" t="s">
        <v>770</v>
      </c>
      <c r="D41" t="s">
        <v>808</v>
      </c>
      <c r="F41" s="18"/>
    </row>
    <row r="42" spans="1:7" x14ac:dyDescent="0.3">
      <c r="A42" s="41"/>
      <c r="B42" t="s">
        <v>1337</v>
      </c>
      <c r="C42" t="s">
        <v>803</v>
      </c>
      <c r="D42" t="s">
        <v>794</v>
      </c>
      <c r="F42" s="18"/>
    </row>
    <row r="43" spans="1:7" x14ac:dyDescent="0.3">
      <c r="A43" s="41"/>
      <c r="B43" t="s">
        <v>1281</v>
      </c>
      <c r="C43" t="s">
        <v>1274</v>
      </c>
      <c r="D43" t="s">
        <v>1275</v>
      </c>
      <c r="F43" s="18"/>
    </row>
    <row r="44" spans="1:7" x14ac:dyDescent="0.3">
      <c r="A44" s="41"/>
      <c r="B44" t="s">
        <v>436</v>
      </c>
      <c r="C44" t="s">
        <v>418</v>
      </c>
      <c r="D44" t="s">
        <v>1323</v>
      </c>
      <c r="F44" s="18"/>
    </row>
    <row r="45" spans="1:7" x14ac:dyDescent="0.3">
      <c r="A45" s="41"/>
      <c r="B45" t="s">
        <v>461</v>
      </c>
      <c r="C45" t="s">
        <v>684</v>
      </c>
      <c r="D45" t="s">
        <v>538</v>
      </c>
      <c r="F45" s="18"/>
    </row>
    <row r="46" spans="1:7" x14ac:dyDescent="0.3">
      <c r="A46" s="41"/>
      <c r="B46" t="s">
        <v>1333</v>
      </c>
      <c r="C46" t="s">
        <v>1324</v>
      </c>
      <c r="D46" t="s">
        <v>1325</v>
      </c>
      <c r="F46" s="18"/>
    </row>
    <row r="47" spans="1:7" x14ac:dyDescent="0.3">
      <c r="A47" s="41"/>
      <c r="B47" t="s">
        <v>891</v>
      </c>
      <c r="C47" t="s">
        <v>887</v>
      </c>
      <c r="D47" t="s">
        <v>1326</v>
      </c>
      <c r="F47" s="18"/>
    </row>
    <row r="48" spans="1:7" x14ac:dyDescent="0.3">
      <c r="A48" s="41"/>
      <c r="B48" t="s">
        <v>1334</v>
      </c>
      <c r="C48" t="s">
        <v>1327</v>
      </c>
      <c r="D48" t="s">
        <v>1328</v>
      </c>
      <c r="F48" s="18"/>
    </row>
    <row r="49" spans="1:6" x14ac:dyDescent="0.3">
      <c r="A49" s="41"/>
      <c r="B49" t="s">
        <v>1335</v>
      </c>
      <c r="C49" t="s">
        <v>1329</v>
      </c>
      <c r="D49" t="s">
        <v>1330</v>
      </c>
      <c r="F49" s="18"/>
    </row>
    <row r="50" spans="1:6" x14ac:dyDescent="0.3">
      <c r="A50" s="8"/>
      <c r="F50" s="18"/>
    </row>
    <row r="51" spans="1:6" x14ac:dyDescent="0.3">
      <c r="A51" s="8"/>
      <c r="F51" s="18"/>
    </row>
    <row r="52" spans="1:6" x14ac:dyDescent="0.3">
      <c r="A52" t="s">
        <v>1338</v>
      </c>
      <c r="F52" s="18"/>
    </row>
    <row r="53" spans="1:6" x14ac:dyDescent="0.3">
      <c r="A53" t="s">
        <v>1639</v>
      </c>
      <c r="F53" s="18"/>
    </row>
    <row r="54" spans="1:6" x14ac:dyDescent="0.3">
      <c r="A54" t="s">
        <v>1340</v>
      </c>
      <c r="F54" s="18"/>
    </row>
    <row r="55" spans="1:6" x14ac:dyDescent="0.3">
      <c r="F55" s="18"/>
    </row>
  </sheetData>
  <mergeCells count="6">
    <mergeCell ref="G6:I6"/>
    <mergeCell ref="F3:F5"/>
    <mergeCell ref="A3:A17"/>
    <mergeCell ref="A18:A49"/>
    <mergeCell ref="A1:D1"/>
    <mergeCell ref="F1:I1"/>
  </mergeCells>
  <conditionalFormatting sqref="D12">
    <cfRule type="duplicateValues" dxfId="9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</vt:lpstr>
      <vt:lpstr>Fig. 2</vt:lpstr>
      <vt:lpstr>Supp Fig 2C - BLAST</vt:lpstr>
      <vt:lpstr>Fig. 3</vt:lpstr>
      <vt:lpstr>Fig. 4</vt:lpstr>
      <vt:lpstr>Fig. 5</vt:lpstr>
      <vt:lpstr>Fig. 6</vt:lpstr>
      <vt:lpstr>Fig. 7</vt:lpstr>
      <vt:lpstr>Fig. 8</vt:lpstr>
      <vt:lpstr>Fig. 9</vt:lpstr>
      <vt:lpstr>Fig. 10</vt:lpstr>
      <vt:lpstr>Axolotl Exclu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or Lee McMann</dc:creator>
  <cp:lastModifiedBy>Conor Lee McMann</cp:lastModifiedBy>
  <dcterms:created xsi:type="dcterms:W3CDTF">2026-07-08T23:43:14Z</dcterms:created>
  <dcterms:modified xsi:type="dcterms:W3CDTF">2026-07-27T18:10:29Z</dcterms:modified>
</cp:coreProperties>
</file>